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ie\Dropbox\PhD\Systematic Review\Paper\"/>
    </mc:Choice>
  </mc:AlternateContent>
  <bookViews>
    <workbookView xWindow="0" yWindow="0" windowWidth="20490" windowHeight="7155"/>
  </bookViews>
  <sheets>
    <sheet name="MVPA" sheetId="1" r:id="rId1"/>
    <sheet name="TPA" sheetId="2" r:id="rId2"/>
  </sheets>
  <externalReferences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Z12" i="2"/>
  <c r="R12" i="2"/>
  <c r="P12" i="2"/>
  <c r="H12" i="2"/>
  <c r="F12" i="2"/>
  <c r="E12" i="2"/>
  <c r="D12" i="2"/>
  <c r="C12" i="2"/>
  <c r="B12" i="2"/>
  <c r="X11" i="2"/>
  <c r="U11" i="2"/>
  <c r="S11" i="2"/>
  <c r="R11" i="2"/>
  <c r="P11" i="2"/>
  <c r="I11" i="2"/>
  <c r="H11" i="2"/>
  <c r="F11" i="2"/>
  <c r="E11" i="2"/>
  <c r="D11" i="2"/>
  <c r="C11" i="2"/>
  <c r="B11" i="2"/>
  <c r="Z10" i="2"/>
  <c r="R10" i="2"/>
  <c r="P10" i="2"/>
  <c r="H10" i="2"/>
  <c r="F10" i="2"/>
  <c r="E10" i="2"/>
  <c r="D10" i="2"/>
  <c r="C10" i="2"/>
  <c r="B10" i="2"/>
  <c r="X9" i="2"/>
  <c r="U9" i="2"/>
  <c r="R9" i="2"/>
  <c r="N9" i="2"/>
  <c r="K9" i="2"/>
  <c r="H9" i="2"/>
  <c r="F9" i="2"/>
  <c r="E9" i="2"/>
  <c r="D9" i="2"/>
  <c r="C9" i="2"/>
  <c r="B9" i="2"/>
  <c r="X8" i="2"/>
  <c r="U8" i="2"/>
  <c r="R8" i="2"/>
  <c r="P8" i="2"/>
  <c r="N8" i="2"/>
  <c r="K8" i="2"/>
  <c r="H8" i="2"/>
  <c r="F8" i="2"/>
  <c r="E8" i="2"/>
  <c r="D8" i="2"/>
  <c r="C8" i="2"/>
  <c r="B8" i="2"/>
  <c r="X7" i="2"/>
  <c r="V7" i="2"/>
  <c r="U7" i="2"/>
  <c r="T7" i="2"/>
  <c r="P7" i="2"/>
  <c r="L7" i="2"/>
  <c r="K7" i="2"/>
  <c r="J7" i="2"/>
  <c r="F7" i="2"/>
  <c r="E7" i="2"/>
  <c r="D7" i="2"/>
  <c r="C7" i="2"/>
  <c r="B7" i="2"/>
  <c r="Z6" i="2"/>
  <c r="Y6" i="2"/>
  <c r="X6" i="2"/>
  <c r="U6" i="2"/>
  <c r="P6" i="2"/>
  <c r="O6" i="2"/>
  <c r="N6" i="2"/>
  <c r="K6" i="2"/>
  <c r="F6" i="2"/>
  <c r="E6" i="2"/>
  <c r="D6" i="2"/>
  <c r="C6" i="2"/>
  <c r="B6" i="2"/>
  <c r="R5" i="2"/>
  <c r="Q5" i="2"/>
  <c r="P5" i="2"/>
  <c r="H5" i="2"/>
  <c r="G5" i="2"/>
  <c r="F5" i="2"/>
  <c r="E5" i="2"/>
  <c r="D5" i="2"/>
  <c r="C5" i="2"/>
  <c r="B5" i="2"/>
  <c r="X4" i="2"/>
  <c r="U4" i="2"/>
  <c r="Q4" i="2"/>
  <c r="P4" i="2"/>
  <c r="N4" i="2"/>
  <c r="K4" i="2"/>
  <c r="G4" i="2"/>
  <c r="F4" i="2"/>
  <c r="E4" i="2"/>
  <c r="D4" i="2"/>
  <c r="C4" i="2"/>
  <c r="B4" i="2"/>
  <c r="R3" i="2"/>
  <c r="P3" i="2"/>
  <c r="H3" i="2"/>
  <c r="F3" i="2"/>
  <c r="E3" i="2"/>
  <c r="D3" i="2"/>
  <c r="C3" i="2"/>
  <c r="B3" i="2"/>
  <c r="Y2" i="2"/>
  <c r="X2" i="2"/>
  <c r="W2" i="2"/>
  <c r="V2" i="2"/>
  <c r="U2" i="2"/>
  <c r="T2" i="2"/>
  <c r="R2" i="2"/>
  <c r="P2" i="2"/>
  <c r="O2" i="2"/>
  <c r="N2" i="2"/>
  <c r="M2" i="2"/>
  <c r="L2" i="2"/>
  <c r="K2" i="2"/>
  <c r="J2" i="2"/>
  <c r="H2" i="2"/>
  <c r="F2" i="2"/>
  <c r="E2" i="2"/>
  <c r="D2" i="2"/>
  <c r="C2" i="2"/>
  <c r="B2" i="2"/>
  <c r="A2" i="2"/>
  <c r="Q1" i="2"/>
  <c r="G1" i="2"/>
  <c r="AG14" i="1"/>
  <c r="AD14" i="1"/>
  <c r="AO14" i="1" s="1"/>
  <c r="AC14" i="1"/>
  <c r="AE14" i="1" s="1"/>
  <c r="AP14" i="1" s="1"/>
  <c r="AA14" i="1"/>
  <c r="AL14" i="1" s="1"/>
  <c r="Z14" i="1"/>
  <c r="AB14" i="1" s="1"/>
  <c r="AM14" i="1" s="1"/>
  <c r="N14" i="1"/>
  <c r="AF14" i="1" s="1"/>
  <c r="L14" i="1"/>
  <c r="W14" i="1" s="1"/>
  <c r="K14" i="1"/>
  <c r="V14" i="1" s="1"/>
  <c r="I14" i="1"/>
  <c r="T14" i="1" s="1"/>
  <c r="H14" i="1"/>
  <c r="F14" i="1"/>
  <c r="E14" i="1"/>
  <c r="D14" i="1"/>
  <c r="C14" i="1"/>
  <c r="B14" i="1"/>
  <c r="AJ13" i="1"/>
  <c r="AI13" i="1"/>
  <c r="AG13" i="1"/>
  <c r="Y13" i="1"/>
  <c r="R13" i="1"/>
  <c r="N13" i="1"/>
  <c r="AF13" i="1" s="1"/>
  <c r="G13" i="1"/>
  <c r="Q13" i="1" s="1"/>
  <c r="F13" i="1"/>
  <c r="E13" i="1"/>
  <c r="D13" i="1"/>
  <c r="C13" i="1"/>
  <c r="B13" i="1"/>
  <c r="AJ12" i="1"/>
  <c r="AI12" i="1"/>
  <c r="AG12" i="1"/>
  <c r="R12" i="1"/>
  <c r="Q12" i="1"/>
  <c r="AQ12" i="1" s="1"/>
  <c r="N12" i="1"/>
  <c r="AF12" i="1" s="1"/>
  <c r="F12" i="1"/>
  <c r="E12" i="1"/>
  <c r="D12" i="1"/>
  <c r="C12" i="1"/>
  <c r="B12" i="1"/>
  <c r="AQ11" i="1"/>
  <c r="F11" i="1"/>
  <c r="E11" i="1"/>
  <c r="D11" i="1"/>
  <c r="C11" i="1"/>
  <c r="B11" i="1"/>
  <c r="AJ10" i="1"/>
  <c r="AI10" i="1"/>
  <c r="AG10" i="1"/>
  <c r="R10" i="1"/>
  <c r="Q10" i="1"/>
  <c r="N10" i="1"/>
  <c r="AF10" i="1" s="1"/>
  <c r="F10" i="1"/>
  <c r="E10" i="1"/>
  <c r="D10" i="1"/>
  <c r="C10" i="1"/>
  <c r="B10" i="1"/>
  <c r="AM9" i="1"/>
  <c r="AL9" i="1"/>
  <c r="AK9" i="1"/>
  <c r="AG9" i="1"/>
  <c r="AA9" i="1"/>
  <c r="U9" i="1"/>
  <c r="T9" i="1"/>
  <c r="S9" i="1"/>
  <c r="N9" i="1"/>
  <c r="AF9" i="1" s="1"/>
  <c r="I9" i="1"/>
  <c r="F9" i="1"/>
  <c r="E9" i="1"/>
  <c r="D9" i="1"/>
  <c r="C9" i="1"/>
  <c r="B9" i="1"/>
  <c r="AI8" i="1"/>
  <c r="Q8" i="1"/>
  <c r="AQ8" i="1" s="1"/>
  <c r="N8" i="1"/>
  <c r="AF8" i="1" s="1"/>
  <c r="F8" i="1"/>
  <c r="E8" i="1"/>
  <c r="D8" i="1"/>
  <c r="C8" i="1"/>
  <c r="B8" i="1"/>
  <c r="AG7" i="1"/>
  <c r="AF7" i="1"/>
  <c r="Y7" i="1"/>
  <c r="AO7" i="1" s="1"/>
  <c r="G7" i="1"/>
  <c r="W7" i="1" s="1"/>
  <c r="F7" i="1"/>
  <c r="E7" i="1"/>
  <c r="D7" i="1"/>
  <c r="C7" i="1"/>
  <c r="B7" i="1"/>
  <c r="AG6" i="1"/>
  <c r="Y6" i="1"/>
  <c r="AI6" i="1" s="1"/>
  <c r="N6" i="1"/>
  <c r="AF6" i="1" s="1"/>
  <c r="G6" i="1"/>
  <c r="Q6" i="1" s="1"/>
  <c r="F6" i="1"/>
  <c r="E6" i="1"/>
  <c r="D6" i="1"/>
  <c r="C6" i="1"/>
  <c r="B6" i="1"/>
  <c r="AP5" i="1"/>
  <c r="AN5" i="1"/>
  <c r="AM5" i="1"/>
  <c r="AK5" i="1"/>
  <c r="AH5" i="1"/>
  <c r="AD5" i="1"/>
  <c r="AO5" i="1" s="1"/>
  <c r="AA5" i="1"/>
  <c r="AJ5" i="1" s="1"/>
  <c r="X5" i="1"/>
  <c r="V5" i="1"/>
  <c r="U5" i="1"/>
  <c r="S5" i="1"/>
  <c r="P5" i="1"/>
  <c r="N5" i="1"/>
  <c r="AF5" i="1" s="1"/>
  <c r="L5" i="1"/>
  <c r="W5" i="1" s="1"/>
  <c r="AS5" i="1" s="1"/>
  <c r="I5" i="1"/>
  <c r="T5" i="1" s="1"/>
  <c r="F5" i="1"/>
  <c r="E5" i="1"/>
  <c r="D5" i="1"/>
  <c r="C5" i="1"/>
  <c r="B5" i="1"/>
  <c r="AG4" i="1"/>
  <c r="Y4" i="1"/>
  <c r="AI4" i="1" s="1"/>
  <c r="N4" i="1"/>
  <c r="AF4" i="1" s="1"/>
  <c r="G4" i="1"/>
  <c r="Q4" i="1" s="1"/>
  <c r="F4" i="1"/>
  <c r="E4" i="1"/>
  <c r="D4" i="1"/>
  <c r="C4" i="1"/>
  <c r="B4" i="1"/>
  <c r="A4" i="1"/>
  <c r="AG3" i="1"/>
  <c r="Y3" i="1"/>
  <c r="AI3" i="1" s="1"/>
  <c r="N3" i="1"/>
  <c r="AF3" i="1" s="1"/>
  <c r="G3" i="1"/>
  <c r="Q3" i="1" s="1"/>
  <c r="F3" i="1"/>
  <c r="E3" i="1"/>
  <c r="D3" i="1"/>
  <c r="C3" i="1"/>
  <c r="B3" i="1"/>
  <c r="A3" i="1"/>
  <c r="AI2" i="1"/>
  <c r="AG2" i="1"/>
  <c r="AF2" i="1"/>
  <c r="Y2" i="1"/>
  <c r="C2" i="1"/>
  <c r="B2" i="1"/>
  <c r="A2" i="1"/>
  <c r="AQ6" i="1" l="1"/>
  <c r="AA12" i="2"/>
  <c r="AB12" i="2" s="1"/>
  <c r="Z4" i="2"/>
  <c r="I4" i="2"/>
  <c r="H4" i="2"/>
  <c r="AA10" i="2"/>
  <c r="AB10" i="2" s="1"/>
  <c r="S4" i="2"/>
  <c r="AA6" i="2"/>
  <c r="AB6" i="2" s="1"/>
  <c r="R4" i="2"/>
  <c r="AS14" i="1"/>
  <c r="AR9" i="1"/>
  <c r="AQ9" i="1" s="1"/>
  <c r="AQ13" i="1"/>
  <c r="AN14" i="1"/>
  <c r="AQ4" i="1"/>
  <c r="AQ3" i="1"/>
  <c r="AQ10" i="1"/>
  <c r="AQ7" i="1"/>
  <c r="P14" i="1"/>
  <c r="AI5" i="1"/>
  <c r="AR14" i="1"/>
  <c r="AL5" i="1"/>
  <c r="AR5" i="1" s="1"/>
  <c r="AJ14" i="1"/>
  <c r="AK14" i="1"/>
  <c r="AH14" i="1"/>
  <c r="AI14" i="1"/>
  <c r="Q5" i="1"/>
  <c r="J14" i="1"/>
  <c r="U14" i="1" s="1"/>
  <c r="S14" i="1"/>
  <c r="R5" i="1"/>
  <c r="M14" i="1"/>
  <c r="X14" i="1" s="1"/>
  <c r="Q14" i="1"/>
  <c r="AQ14" i="1" l="1"/>
  <c r="AA4" i="2"/>
  <c r="AB4" i="2" s="1"/>
  <c r="AQ5" i="1"/>
  <c r="R14" i="1"/>
</calcChain>
</file>

<file path=xl/sharedStrings.xml><?xml version="1.0" encoding="utf-8"?>
<sst xmlns="http://schemas.openxmlformats.org/spreadsheetml/2006/main" count="65" uniqueCount="33">
  <si>
    <t>Primary Finding (Intervention Follow Up Effects)</t>
  </si>
  <si>
    <t>Primary Findings (Control Follow Up)</t>
  </si>
  <si>
    <t>Measurement</t>
  </si>
  <si>
    <t>Type</t>
  </si>
  <si>
    <t>Age</t>
  </si>
  <si>
    <t>Raw Measure</t>
  </si>
  <si>
    <t>n boys</t>
  </si>
  <si>
    <t>Raw Boys</t>
  </si>
  <si>
    <t>SD boys</t>
  </si>
  <si>
    <t>n girls</t>
  </si>
  <si>
    <t>Raw Girls</t>
  </si>
  <si>
    <t>SD girls</t>
  </si>
  <si>
    <t>Of What</t>
  </si>
  <si>
    <t>Transform Strategy</t>
  </si>
  <si>
    <t>n net</t>
  </si>
  <si>
    <t>Net Measure</t>
  </si>
  <si>
    <t>SD</t>
  </si>
  <si>
    <t>n</t>
  </si>
  <si>
    <t>Net Boys</t>
  </si>
  <si>
    <t>Net Girls</t>
  </si>
  <si>
    <t>Group Effect</t>
  </si>
  <si>
    <t>Boys Effect</t>
  </si>
  <si>
    <t>Girls Effect</t>
  </si>
  <si>
    <t>Divide by seven (week) to produce daily mins in MVPA</t>
  </si>
  <si>
    <t>No transformation</t>
  </si>
  <si>
    <t>mins/day</t>
  </si>
  <si>
    <t>Multiply out percentage</t>
  </si>
  <si>
    <t>Combine groups</t>
  </si>
  <si>
    <t>Multiply by 60 (mins)/7 (days)</t>
  </si>
  <si>
    <t>Total n</t>
  </si>
  <si>
    <t>Cohort SD</t>
  </si>
  <si>
    <t>SMD</t>
  </si>
  <si>
    <t xml:space="preserve">mins/day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1" fontId="0" fillId="0" borderId="0" xfId="0" applyNumberFormat="1" applyFill="1"/>
    <xf numFmtId="10" fontId="0" fillId="0" borderId="0" xfId="0" applyNumberFormat="1"/>
    <xf numFmtId="10" fontId="0" fillId="0" borderId="0" xfId="0" applyNumberFormat="1" applyFill="1"/>
    <xf numFmtId="1" fontId="0" fillId="0" borderId="0" xfId="0" applyNumberFormat="1"/>
    <xf numFmtId="0" fontId="1" fillId="0" borderId="0" xfId="0" applyFont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mie/Dropbox/PhD/Systematic%20Review/Systematic%20Review%20Extrac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Extraction"/>
      <sheetName val="Regression Stuff"/>
      <sheetName val="Sheet2"/>
      <sheetName val="Quality Assessment"/>
      <sheetName val="Sheet1"/>
      <sheetName val="MVPA Effects &amp; Transformations"/>
      <sheetName val="Global PA Effects"/>
      <sheetName val="BMI Effects"/>
    </sheetNames>
    <sheetDataSet>
      <sheetData sheetId="0">
        <row r="2">
          <cell r="A2" t="str">
            <v>Number</v>
          </cell>
          <cell r="B2" t="str">
            <v>Lead Author</v>
          </cell>
          <cell r="C2" t="str">
            <v>Year</v>
          </cell>
        </row>
        <row r="3">
          <cell r="A3">
            <v>1</v>
          </cell>
          <cell r="B3" t="str">
            <v>Araujo-Soares</v>
          </cell>
          <cell r="C3">
            <v>2009</v>
          </cell>
          <cell r="L3" t="str">
            <v>Secondary</v>
          </cell>
          <cell r="DU3" t="str">
            <v>mins/week</v>
          </cell>
          <cell r="EM3" t="str">
            <v>Prevention</v>
          </cell>
          <cell r="EQ3" t="str">
            <v>Questionnaire</v>
          </cell>
          <cell r="ID3">
            <v>165</v>
          </cell>
          <cell r="KD3">
            <v>106</v>
          </cell>
        </row>
        <row r="4">
          <cell r="A4">
            <v>2</v>
          </cell>
          <cell r="B4" t="str">
            <v>Black</v>
          </cell>
          <cell r="C4">
            <v>2010</v>
          </cell>
          <cell r="L4" t="str">
            <v>Secondary</v>
          </cell>
          <cell r="AE4" t="str">
            <v>LOG mins/day</v>
          </cell>
          <cell r="DU4" t="str">
            <v>mins/day</v>
          </cell>
          <cell r="EM4" t="str">
            <v>Prevention</v>
          </cell>
          <cell r="EQ4" t="str">
            <v>Accelerometer</v>
          </cell>
          <cell r="HZ4">
            <v>6.24</v>
          </cell>
          <cell r="ID4">
            <v>89.19</v>
          </cell>
          <cell r="KA4">
            <v>6.28</v>
          </cell>
          <cell r="KD4">
            <v>92.32</v>
          </cell>
        </row>
        <row r="5">
          <cell r="A5">
            <v>3</v>
          </cell>
          <cell r="B5" t="str">
            <v>Bugge</v>
          </cell>
          <cell r="C5">
            <v>2012</v>
          </cell>
          <cell r="L5" t="str">
            <v>Primary</v>
          </cell>
          <cell r="AE5" t="str">
            <v>counts/min</v>
          </cell>
          <cell r="DU5" t="str">
            <v>mins/day^-1 &gt;1500cpm</v>
          </cell>
          <cell r="EM5" t="str">
            <v>Prevention</v>
          </cell>
          <cell r="EQ5" t="str">
            <v>Accelerometer</v>
          </cell>
          <cell r="IB5">
            <v>519.5</v>
          </cell>
          <cell r="IC5">
            <v>443.4</v>
          </cell>
          <cell r="IG5">
            <v>90.5</v>
          </cell>
          <cell r="II5">
            <v>72.2</v>
          </cell>
          <cell r="KB5">
            <v>533.79999999999995</v>
          </cell>
          <cell r="KC5">
            <v>460.3</v>
          </cell>
          <cell r="KE5">
            <v>91</v>
          </cell>
          <cell r="KG5">
            <v>73.3</v>
          </cell>
        </row>
        <row r="6">
          <cell r="A6">
            <v>4</v>
          </cell>
          <cell r="AE6" t="str">
            <v>Caltrac count</v>
          </cell>
          <cell r="HZ6">
            <v>4979.72</v>
          </cell>
          <cell r="KA6">
            <v>4319.62</v>
          </cell>
        </row>
        <row r="7">
          <cell r="A7">
            <v>5</v>
          </cell>
          <cell r="B7" t="str">
            <v>Cui</v>
          </cell>
          <cell r="C7">
            <v>2012</v>
          </cell>
          <cell r="L7" t="str">
            <v>Secondary</v>
          </cell>
          <cell r="DU7" t="str">
            <v>mins/day</v>
          </cell>
          <cell r="EM7" t="str">
            <v>Prevention</v>
          </cell>
          <cell r="EQ7" t="str">
            <v>Questionnaire</v>
          </cell>
          <cell r="ID7">
            <v>171.6</v>
          </cell>
          <cell r="KD7">
            <v>171.3</v>
          </cell>
        </row>
        <row r="8">
          <cell r="A8">
            <v>6</v>
          </cell>
          <cell r="B8" t="str">
            <v>Dewar</v>
          </cell>
          <cell r="C8">
            <v>2013</v>
          </cell>
          <cell r="L8" t="str">
            <v>Secondary</v>
          </cell>
          <cell r="AE8" t="str">
            <v>counts/min</v>
          </cell>
          <cell r="EM8" t="str">
            <v>Prevention</v>
          </cell>
          <cell r="EQ8" t="str">
            <v>Accelerometer</v>
          </cell>
          <cell r="HZ8">
            <v>323.39999999999998</v>
          </cell>
          <cell r="ID8">
            <v>30.190999999999999</v>
          </cell>
          <cell r="KA8">
            <v>350</v>
          </cell>
          <cell r="KD8">
            <v>35.206000000000003</v>
          </cell>
        </row>
        <row r="9">
          <cell r="A9">
            <v>7</v>
          </cell>
          <cell r="B9" t="str">
            <v>Hovell</v>
          </cell>
          <cell r="C9">
            <v>2009</v>
          </cell>
          <cell r="L9" t="str">
            <v>Secondary</v>
          </cell>
          <cell r="DU9" t="str">
            <v>mins/day 'High Impact PA'</v>
          </cell>
          <cell r="EM9" t="str">
            <v>Prevention</v>
          </cell>
          <cell r="EQ9" t="str">
            <v>24h Recall - Phone</v>
          </cell>
        </row>
        <row r="10">
          <cell r="A10">
            <v>8</v>
          </cell>
        </row>
        <row r="11">
          <cell r="A11">
            <v>9</v>
          </cell>
          <cell r="B11" t="str">
            <v>Jago</v>
          </cell>
          <cell r="C11">
            <v>2006</v>
          </cell>
          <cell r="L11" t="str">
            <v>Secondary</v>
          </cell>
          <cell r="AE11" t="str">
            <v>Counts/min</v>
          </cell>
          <cell r="DU11" t="str">
            <v>Mins/day</v>
          </cell>
          <cell r="EM11" t="str">
            <v>Prevention</v>
          </cell>
          <cell r="EQ11" t="str">
            <v>Accelerometer</v>
          </cell>
          <cell r="IG11">
            <v>29.4</v>
          </cell>
          <cell r="KB11">
            <v>425.6</v>
          </cell>
          <cell r="KE11">
            <v>28.9</v>
          </cell>
        </row>
        <row r="12">
          <cell r="A12">
            <v>10</v>
          </cell>
          <cell r="B12" t="str">
            <v>McManus</v>
          </cell>
          <cell r="C12">
            <v>2008</v>
          </cell>
          <cell r="L12" t="str">
            <v>Primary</v>
          </cell>
          <cell r="AE12" t="str">
            <v>mins/day 'active'</v>
          </cell>
          <cell r="DU12" t="str">
            <v>mins/day</v>
          </cell>
          <cell r="EM12" t="str">
            <v>Prevention</v>
          </cell>
          <cell r="EQ12" t="str">
            <v>Questionnaire</v>
          </cell>
          <cell r="HZ12">
            <v>170</v>
          </cell>
          <cell r="KC12">
            <v>248</v>
          </cell>
        </row>
        <row r="13">
          <cell r="A13">
            <v>11</v>
          </cell>
          <cell r="B13" t="str">
            <v>Nader</v>
          </cell>
          <cell r="C13">
            <v>1999</v>
          </cell>
          <cell r="L13" t="str">
            <v>Primary</v>
          </cell>
          <cell r="EM13" t="str">
            <v>Prevention</v>
          </cell>
          <cell r="EQ13" t="str">
            <v>Questionnaire</v>
          </cell>
          <cell r="HZ13">
            <v>121.4</v>
          </cell>
          <cell r="KA13">
            <v>125.4</v>
          </cell>
        </row>
        <row r="14">
          <cell r="A14">
            <v>12</v>
          </cell>
          <cell r="AE14" t="str">
            <v>Weighted MET Estimate</v>
          </cell>
          <cell r="HZ14">
            <v>34.1</v>
          </cell>
          <cell r="KA14">
            <v>18.899999999999999</v>
          </cell>
        </row>
        <row r="15">
          <cell r="B15" t="str">
            <v>Roemmich</v>
          </cell>
          <cell r="C15">
            <v>2012</v>
          </cell>
          <cell r="L15" t="str">
            <v>Primary</v>
          </cell>
          <cell r="AE15" t="str">
            <v>Counts/min</v>
          </cell>
          <cell r="DU15" t="str">
            <v>Mins/day</v>
          </cell>
          <cell r="EM15" t="str">
            <v>Prevention</v>
          </cell>
          <cell r="EQ15" t="str">
            <v>Accelerometer</v>
          </cell>
          <cell r="HZ15">
            <v>405</v>
          </cell>
          <cell r="KA15">
            <v>410</v>
          </cell>
        </row>
        <row r="17">
          <cell r="B17" t="str">
            <v>Wake</v>
          </cell>
          <cell r="C17">
            <v>2009</v>
          </cell>
          <cell r="L17" t="str">
            <v>Primary</v>
          </cell>
          <cell r="AE17" t="str">
            <v>mean activity counts/min</v>
          </cell>
          <cell r="DU17" t="str">
            <v>% accelerometer in MVPA</v>
          </cell>
          <cell r="EM17" t="str">
            <v>Treatment</v>
          </cell>
          <cell r="EQ17" t="str">
            <v>Accelerometer</v>
          </cell>
          <cell r="HZ17">
            <v>344</v>
          </cell>
          <cell r="ID17">
            <v>0.161</v>
          </cell>
          <cell r="KA17">
            <v>332</v>
          </cell>
          <cell r="KD17">
            <v>0.154</v>
          </cell>
        </row>
        <row r="18">
          <cell r="B18" t="str">
            <v>Wright</v>
          </cell>
          <cell r="C18">
            <v>2013</v>
          </cell>
          <cell r="L18" t="str">
            <v>Primary</v>
          </cell>
          <cell r="DU18" t="str">
            <v>days/week &gt;60 mins MVPA</v>
          </cell>
          <cell r="EM18" t="str">
            <v>Treatment</v>
          </cell>
          <cell r="EQ18" t="str">
            <v>Questionnaire</v>
          </cell>
        </row>
      </sheetData>
      <sheetData sheetId="1"/>
      <sheetData sheetId="2"/>
      <sheetData sheetId="3"/>
      <sheetData sheetId="4"/>
      <sheetData sheetId="5">
        <row r="1">
          <cell r="G1" t="str">
            <v>Primary Finding (Intervention Follow Up Effects)</v>
          </cell>
          <cell r="Y1" t="str">
            <v>Primary Findings (Control Follow Up)</v>
          </cell>
        </row>
        <row r="2">
          <cell r="A2" t="str">
            <v>Number</v>
          </cell>
          <cell r="B2" t="str">
            <v>Lead Author</v>
          </cell>
          <cell r="C2" t="str">
            <v>Year</v>
          </cell>
          <cell r="D2" t="str">
            <v>Measurement</v>
          </cell>
          <cell r="E2" t="str">
            <v>Type</v>
          </cell>
          <cell r="F2" t="str">
            <v>Age</v>
          </cell>
          <cell r="G2" t="str">
            <v>Raw Measure</v>
          </cell>
          <cell r="H2" t="str">
            <v>n boys</v>
          </cell>
          <cell r="I2" t="str">
            <v>Raw Boys</v>
          </cell>
          <cell r="J2" t="str">
            <v>SD boys</v>
          </cell>
          <cell r="K2" t="str">
            <v>n girls</v>
          </cell>
          <cell r="L2" t="str">
            <v>Raw Girls</v>
          </cell>
          <cell r="M2" t="str">
            <v>SD girls</v>
          </cell>
          <cell r="N2" t="str">
            <v>Of What</v>
          </cell>
          <cell r="Y2" t="str">
            <v>Raw Measure</v>
          </cell>
          <cell r="Z2" t="str">
            <v>n boys</v>
          </cell>
          <cell r="AA2" t="str">
            <v>Raw Boys</v>
          </cell>
          <cell r="AB2" t="str">
            <v>SD boys</v>
          </cell>
          <cell r="AC2" t="str">
            <v>n girls</v>
          </cell>
          <cell r="AD2" t="str">
            <v>Raw Girls</v>
          </cell>
          <cell r="AE2" t="str">
            <v>SD girls</v>
          </cell>
        </row>
        <row r="4">
          <cell r="B4" t="str">
            <v>Black</v>
          </cell>
          <cell r="C4">
            <v>2010</v>
          </cell>
          <cell r="D4" t="str">
            <v>Accelerometer</v>
          </cell>
          <cell r="E4" t="str">
            <v>Prevention</v>
          </cell>
          <cell r="F4" t="str">
            <v>Secondary</v>
          </cell>
        </row>
        <row r="5">
          <cell r="B5" t="str">
            <v>Bugge</v>
          </cell>
          <cell r="C5">
            <v>2012</v>
          </cell>
          <cell r="D5" t="str">
            <v>Accelerometer</v>
          </cell>
          <cell r="E5" t="str">
            <v>Prevention</v>
          </cell>
          <cell r="F5" t="str">
            <v>Primary</v>
          </cell>
        </row>
        <row r="6">
          <cell r="B6" t="str">
            <v>Chen</v>
          </cell>
          <cell r="C6">
            <v>2009</v>
          </cell>
          <cell r="D6" t="str">
            <v>Accelerometer</v>
          </cell>
          <cell r="E6" t="str">
            <v>Prevention</v>
          </cell>
          <cell r="F6" t="str">
            <v>Primary</v>
          </cell>
        </row>
        <row r="8">
          <cell r="B8" t="str">
            <v>Dewar</v>
          </cell>
          <cell r="C8">
            <v>2013</v>
          </cell>
          <cell r="D8" t="str">
            <v>Accelerometer</v>
          </cell>
          <cell r="E8" t="str">
            <v>Prevention</v>
          </cell>
          <cell r="F8" t="str">
            <v>Secondary</v>
          </cell>
        </row>
        <row r="11">
          <cell r="B11" t="str">
            <v>Jago</v>
          </cell>
          <cell r="C11">
            <v>2006</v>
          </cell>
          <cell r="D11" t="str">
            <v>Accelerometer</v>
          </cell>
          <cell r="E11" t="str">
            <v>Prevention</v>
          </cell>
          <cell r="F11" t="str">
            <v>Secondary</v>
          </cell>
        </row>
        <row r="12">
          <cell r="B12" t="str">
            <v>McManus</v>
          </cell>
          <cell r="C12">
            <v>2008</v>
          </cell>
          <cell r="D12" t="str">
            <v>Questionnaire</v>
          </cell>
          <cell r="E12" t="str">
            <v>Prevention</v>
          </cell>
          <cell r="F12" t="str">
            <v>Primary</v>
          </cell>
        </row>
        <row r="13">
          <cell r="B13" t="str">
            <v>Nader</v>
          </cell>
          <cell r="C13">
            <v>1999</v>
          </cell>
          <cell r="D13" t="str">
            <v>Questionnaire</v>
          </cell>
          <cell r="E13" t="str">
            <v>Prevention</v>
          </cell>
          <cell r="F13" t="str">
            <v>Primary</v>
          </cell>
        </row>
        <row r="14">
          <cell r="B14" t="str">
            <v>Nemet</v>
          </cell>
          <cell r="C14">
            <v>2005</v>
          </cell>
          <cell r="D14" t="str">
            <v>Questionnaire</v>
          </cell>
          <cell r="E14" t="str">
            <v>Treatment</v>
          </cell>
          <cell r="F14" t="str">
            <v>Primary</v>
          </cell>
        </row>
        <row r="15">
          <cell r="B15" t="str">
            <v>Roemmich</v>
          </cell>
          <cell r="C15">
            <v>2012</v>
          </cell>
          <cell r="D15" t="str">
            <v>Accelerometer</v>
          </cell>
          <cell r="E15" t="str">
            <v>Prevention</v>
          </cell>
          <cell r="F15" t="str">
            <v>Primary</v>
          </cell>
        </row>
        <row r="17">
          <cell r="B17" t="str">
            <v>Wake</v>
          </cell>
          <cell r="C17">
            <v>2009</v>
          </cell>
          <cell r="D17" t="str">
            <v>Accelerometer</v>
          </cell>
          <cell r="E17" t="str">
            <v>Treatment</v>
          </cell>
          <cell r="F17" t="str">
            <v>Primary</v>
          </cell>
          <cell r="Y17">
            <v>0.154</v>
          </cell>
        </row>
      </sheetData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4"/>
  <sheetViews>
    <sheetView tabSelected="1" workbookViewId="0">
      <selection activeCell="D18" sqref="D18"/>
    </sheetView>
  </sheetViews>
  <sheetFormatPr defaultRowHeight="15" x14ac:dyDescent="0.25"/>
  <sheetData>
    <row r="1" spans="1:45" x14ac:dyDescent="0.25">
      <c r="G1" t="s">
        <v>0</v>
      </c>
      <c r="J1" s="1"/>
      <c r="Q1" s="2"/>
      <c r="R1" s="3"/>
      <c r="S1" s="4"/>
      <c r="T1" s="3"/>
      <c r="U1" s="3"/>
      <c r="V1" s="4"/>
      <c r="W1" s="2"/>
      <c r="X1" s="2"/>
      <c r="Y1" s="2" t="s">
        <v>1</v>
      </c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4"/>
      <c r="AL1" s="3"/>
      <c r="AM1" s="3"/>
      <c r="AN1" s="2"/>
      <c r="AO1" s="3"/>
      <c r="AP1" s="3"/>
      <c r="AQ1" s="2"/>
    </row>
    <row r="2" spans="1:45" x14ac:dyDescent="0.25">
      <c r="A2" t="str">
        <f>'[1]Data Extraction'!A2</f>
        <v>Number</v>
      </c>
      <c r="B2" t="str">
        <f>'[1]Data Extraction'!B2</f>
        <v>Lead Author</v>
      </c>
      <c r="C2" t="str">
        <f>'[1]Data Extraction'!C2</f>
        <v>Year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s="1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s="2" t="s">
        <v>15</v>
      </c>
      <c r="R2" s="3" t="s">
        <v>16</v>
      </c>
      <c r="S2" s="4" t="s">
        <v>17</v>
      </c>
      <c r="T2" s="3" t="s">
        <v>18</v>
      </c>
      <c r="U2" s="3" t="s">
        <v>16</v>
      </c>
      <c r="V2" s="4" t="s">
        <v>17</v>
      </c>
      <c r="W2" s="2" t="s">
        <v>19</v>
      </c>
      <c r="X2" s="2" t="s">
        <v>16</v>
      </c>
      <c r="Y2" s="2" t="str">
        <f>G2</f>
        <v>Raw Measure</v>
      </c>
      <c r="Z2" s="2" t="s">
        <v>6</v>
      </c>
      <c r="AA2" s="2" t="s">
        <v>7</v>
      </c>
      <c r="AB2" s="2" t="s">
        <v>8</v>
      </c>
      <c r="AC2" s="2" t="s">
        <v>9</v>
      </c>
      <c r="AD2" s="2" t="s">
        <v>10</v>
      </c>
      <c r="AE2" s="2" t="s">
        <v>11</v>
      </c>
      <c r="AF2" s="2" t="str">
        <f t="shared" ref="AF2:AG2" si="0">N2</f>
        <v>Of What</v>
      </c>
      <c r="AG2" s="2" t="str">
        <f t="shared" si="0"/>
        <v>Transform Strategy</v>
      </c>
      <c r="AH2" s="2" t="s">
        <v>14</v>
      </c>
      <c r="AI2" s="2" t="str">
        <f>Q2</f>
        <v>Net Measure</v>
      </c>
      <c r="AJ2" s="2" t="s">
        <v>16</v>
      </c>
      <c r="AK2" s="4" t="s">
        <v>6</v>
      </c>
      <c r="AL2" s="3" t="s">
        <v>18</v>
      </c>
      <c r="AM2" s="3" t="s">
        <v>8</v>
      </c>
      <c r="AN2" s="2" t="s">
        <v>9</v>
      </c>
      <c r="AO2" s="3" t="s">
        <v>19</v>
      </c>
      <c r="AP2" s="3" t="s">
        <v>11</v>
      </c>
      <c r="AQ2" s="2" t="s">
        <v>20</v>
      </c>
      <c r="AR2" s="2" t="s">
        <v>21</v>
      </c>
      <c r="AS2" s="2" t="s">
        <v>22</v>
      </c>
    </row>
    <row r="3" spans="1:45" x14ac:dyDescent="0.25">
      <c r="A3">
        <f>'[1]Data Extraction'!A3</f>
        <v>1</v>
      </c>
      <c r="B3" t="str">
        <f>'[1]Data Extraction'!B3</f>
        <v>Araujo-Soares</v>
      </c>
      <c r="C3">
        <f>'[1]Data Extraction'!C3</f>
        <v>2009</v>
      </c>
      <c r="D3" t="str">
        <f>'[1]Data Extraction'!EQ3</f>
        <v>Questionnaire</v>
      </c>
      <c r="E3" t="str">
        <f>'[1]Data Extraction'!EM3</f>
        <v>Prevention</v>
      </c>
      <c r="F3" t="str">
        <f>'[1]Data Extraction'!L3</f>
        <v>Secondary</v>
      </c>
      <c r="G3">
        <f>'[1]Data Extraction'!ID3</f>
        <v>165</v>
      </c>
      <c r="J3" s="1"/>
      <c r="N3" t="str">
        <f>'[1]Data Extraction'!DU3</f>
        <v>mins/week</v>
      </c>
      <c r="O3" t="s">
        <v>23</v>
      </c>
      <c r="P3" t="s">
        <v>14</v>
      </c>
      <c r="Q3" s="2">
        <f>G3/7</f>
        <v>23.571428571428573</v>
      </c>
      <c r="R3" s="3"/>
      <c r="S3" s="4"/>
      <c r="T3" s="3"/>
      <c r="U3" s="3"/>
      <c r="V3" s="4"/>
      <c r="W3" s="2"/>
      <c r="X3" s="2"/>
      <c r="Y3" s="2">
        <f>'[1]Data Extraction'!KD3</f>
        <v>106</v>
      </c>
      <c r="Z3" s="2"/>
      <c r="AA3" s="2"/>
      <c r="AB3" s="2"/>
      <c r="AC3" s="2"/>
      <c r="AD3" s="2"/>
      <c r="AE3" s="2"/>
      <c r="AF3" s="2" t="str">
        <f>N3</f>
        <v>mins/week</v>
      </c>
      <c r="AG3" s="2" t="str">
        <f>O3</f>
        <v>Divide by seven (week) to produce daily mins in MVPA</v>
      </c>
      <c r="AH3" s="2"/>
      <c r="AI3" s="2">
        <f>Y3/7</f>
        <v>15.142857142857142</v>
      </c>
      <c r="AJ3" s="2"/>
      <c r="AK3" s="4"/>
      <c r="AL3" s="3"/>
      <c r="AM3" s="3"/>
      <c r="AN3" s="2"/>
      <c r="AO3" s="3"/>
      <c r="AP3" s="3"/>
      <c r="AQ3" s="2">
        <f>Q3-AI3</f>
        <v>8.4285714285714306</v>
      </c>
    </row>
    <row r="4" spans="1:45" x14ac:dyDescent="0.25">
      <c r="A4">
        <f>'[1]Data Extraction'!A4</f>
        <v>2</v>
      </c>
      <c r="B4" t="str">
        <f>'[1]Data Extraction'!B4</f>
        <v>Black</v>
      </c>
      <c r="C4">
        <f>'[1]Data Extraction'!C4</f>
        <v>2010</v>
      </c>
      <c r="D4" t="str">
        <f>'[1]Data Extraction'!EQ4</f>
        <v>Accelerometer</v>
      </c>
      <c r="E4" t="str">
        <f>'[1]Data Extraction'!EM4</f>
        <v>Prevention</v>
      </c>
      <c r="F4" t="str">
        <f>'[1]Data Extraction'!L4</f>
        <v>Secondary</v>
      </c>
      <c r="G4">
        <f>'[1]Data Extraction'!ID4</f>
        <v>89.19</v>
      </c>
      <c r="J4" s="1"/>
      <c r="N4" t="str">
        <f>'[1]Data Extraction'!DU4</f>
        <v>mins/day</v>
      </c>
      <c r="O4" t="s">
        <v>24</v>
      </c>
      <c r="Q4" s="2">
        <f>G4</f>
        <v>89.19</v>
      </c>
      <c r="R4" s="3"/>
      <c r="S4" s="4"/>
      <c r="T4" s="3"/>
      <c r="U4" s="3"/>
      <c r="V4" s="4"/>
      <c r="W4" s="2"/>
      <c r="X4" s="2"/>
      <c r="Y4" s="2">
        <f>'[1]Data Extraction'!KD4</f>
        <v>92.32</v>
      </c>
      <c r="Z4" s="2"/>
      <c r="AA4" s="2"/>
      <c r="AB4" s="2"/>
      <c r="AC4" s="2"/>
      <c r="AD4" s="2"/>
      <c r="AE4" s="2"/>
      <c r="AF4" s="2" t="str">
        <f>N4</f>
        <v>mins/day</v>
      </c>
      <c r="AG4" s="2" t="str">
        <f>O4</f>
        <v>No transformation</v>
      </c>
      <c r="AH4" s="2"/>
      <c r="AI4" s="2">
        <f>Y4</f>
        <v>92.32</v>
      </c>
      <c r="AJ4" s="2"/>
      <c r="AK4" s="4"/>
      <c r="AL4" s="3"/>
      <c r="AM4" s="3"/>
      <c r="AN4" s="2"/>
      <c r="AO4" s="3"/>
      <c r="AP4" s="3"/>
      <c r="AQ4" s="2">
        <f>Q4-AI4</f>
        <v>-3.1299999999999955</v>
      </c>
    </row>
    <row r="5" spans="1:45" x14ac:dyDescent="0.25">
      <c r="A5">
        <f>'[1]Data Extraction'!A5</f>
        <v>3</v>
      </c>
      <c r="B5" t="str">
        <f>'[1]Data Extraction'!B5</f>
        <v>Bugge</v>
      </c>
      <c r="C5">
        <f>'[1]Data Extraction'!C5</f>
        <v>2012</v>
      </c>
      <c r="D5" t="str">
        <f>'[1]Data Extraction'!EQ5</f>
        <v>Accelerometer</v>
      </c>
      <c r="E5" t="str">
        <f>'[1]Data Extraction'!EM5</f>
        <v>Prevention</v>
      </c>
      <c r="F5" t="str">
        <f>'[1]Data Extraction'!L5</f>
        <v>Primary</v>
      </c>
      <c r="H5">
        <v>92</v>
      </c>
      <c r="I5" s="1">
        <f>'[1]Data Extraction'!IG5</f>
        <v>90.5</v>
      </c>
      <c r="J5" s="1">
        <v>26.7</v>
      </c>
      <c r="K5" s="1">
        <v>83</v>
      </c>
      <c r="L5">
        <f>'[1]Data Extraction'!II5</f>
        <v>72.2</v>
      </c>
      <c r="M5">
        <v>23.1</v>
      </c>
      <c r="N5" t="str">
        <f>'[1]Data Extraction'!DU5</f>
        <v>mins/day^-1 &gt;1500cpm</v>
      </c>
      <c r="O5" t="s">
        <v>24</v>
      </c>
      <c r="P5" s="1">
        <f>H5+K5</f>
        <v>175</v>
      </c>
      <c r="Q5" s="3">
        <f>(((H5*I5)+(K5*L5))/(H5+K5))</f>
        <v>81.820571428571427</v>
      </c>
      <c r="R5" s="3">
        <f>SQRT((((H5-1)*J5*J5)+((K5-1)*M5*M5)+((H5*K5)/(H5+K5))*((I5*I5)+(L5*L5)-(2*I5*L5)))/(K5+H5-1))</f>
        <v>26.6136357694133</v>
      </c>
      <c r="S5" s="4">
        <f t="shared" ref="S5:X5" si="1">H5</f>
        <v>92</v>
      </c>
      <c r="T5" s="3">
        <f t="shared" si="1"/>
        <v>90.5</v>
      </c>
      <c r="U5" s="3">
        <f t="shared" si="1"/>
        <v>26.7</v>
      </c>
      <c r="V5" s="4">
        <f t="shared" si="1"/>
        <v>83</v>
      </c>
      <c r="W5" s="3">
        <f t="shared" si="1"/>
        <v>72.2</v>
      </c>
      <c r="X5" s="3">
        <f t="shared" si="1"/>
        <v>23.1</v>
      </c>
      <c r="Y5" s="2"/>
      <c r="Z5" s="2">
        <v>57</v>
      </c>
      <c r="AA5" s="2">
        <f>'[1]Data Extraction'!KE5</f>
        <v>91</v>
      </c>
      <c r="AB5" s="2">
        <v>33</v>
      </c>
      <c r="AC5" s="2">
        <v>68</v>
      </c>
      <c r="AD5" s="2">
        <f>'[1]Data Extraction'!KG5</f>
        <v>73.3</v>
      </c>
      <c r="AE5" s="2">
        <v>28.7</v>
      </c>
      <c r="AF5" s="2" t="str">
        <f t="shared" ref="AF5:AF10" si="2">N5</f>
        <v>mins/day^-1 &gt;1500cpm</v>
      </c>
      <c r="AG5" s="2" t="s">
        <v>24</v>
      </c>
      <c r="AH5" s="2">
        <f>Z5+AC5</f>
        <v>125</v>
      </c>
      <c r="AI5" s="3">
        <f>(((Z5*AA5)+(AC5*AD5))/(Z5+AC5))</f>
        <v>81.371200000000002</v>
      </c>
      <c r="AJ5" s="3">
        <f>SQRT((((Z5-1)*AB5*AB5)+((AC5-1)*AE5*AE5)+((Z5*AC5)/(Z5+AC5))*((AA5*AA5)+(AD5*AD5)-(2*AA5*AD5)))/(AC5+Z5-1))</f>
        <v>31.862320542022367</v>
      </c>
      <c r="AK5" s="4">
        <f t="shared" ref="AK5:AP5" si="3">Z5</f>
        <v>57</v>
      </c>
      <c r="AL5" s="3">
        <f t="shared" si="3"/>
        <v>91</v>
      </c>
      <c r="AM5" s="3">
        <f t="shared" si="3"/>
        <v>33</v>
      </c>
      <c r="AN5" s="2">
        <f t="shared" si="3"/>
        <v>68</v>
      </c>
      <c r="AO5" s="3">
        <f t="shared" si="3"/>
        <v>73.3</v>
      </c>
      <c r="AP5" s="3">
        <f t="shared" si="3"/>
        <v>28.7</v>
      </c>
      <c r="AQ5" s="2">
        <f>Q5-AI5</f>
        <v>0.44937142857142476</v>
      </c>
      <c r="AR5" s="1">
        <f>T5-AL5</f>
        <v>-0.5</v>
      </c>
      <c r="AS5" s="1">
        <f>W5-AO5</f>
        <v>-1.0999999999999943</v>
      </c>
    </row>
    <row r="6" spans="1:45" x14ac:dyDescent="0.25">
      <c r="A6">
        <f>'[1]Data Extraction'!A6</f>
        <v>4</v>
      </c>
      <c r="B6" t="str">
        <f>'[1]Data Extraction'!B7</f>
        <v>Cui</v>
      </c>
      <c r="C6">
        <f>'[1]Data Extraction'!C7</f>
        <v>2012</v>
      </c>
      <c r="D6" t="str">
        <f>'[1]Data Extraction'!EQ7</f>
        <v>Questionnaire</v>
      </c>
      <c r="E6" t="str">
        <f>'[1]Data Extraction'!EM7</f>
        <v>Prevention</v>
      </c>
      <c r="F6" t="str">
        <f>'[1]Data Extraction'!L7</f>
        <v>Secondary</v>
      </c>
      <c r="G6">
        <f>'[1]Data Extraction'!ID7</f>
        <v>171.6</v>
      </c>
      <c r="J6" s="1"/>
      <c r="N6" t="str">
        <f>'[1]Data Extraction'!DU7</f>
        <v>mins/day</v>
      </c>
      <c r="O6" t="s">
        <v>24</v>
      </c>
      <c r="Q6" s="2">
        <f>G6</f>
        <v>171.6</v>
      </c>
      <c r="R6" s="3"/>
      <c r="S6" s="4"/>
      <c r="T6" s="3"/>
      <c r="U6" s="3"/>
      <c r="V6" s="4"/>
      <c r="W6" s="2"/>
      <c r="X6" s="2"/>
      <c r="Y6" s="2">
        <f>'[1]Data Extraction'!KD7</f>
        <v>171.3</v>
      </c>
      <c r="Z6" s="2"/>
      <c r="AA6" s="2"/>
      <c r="AB6" s="2"/>
      <c r="AC6" s="2"/>
      <c r="AD6" s="2"/>
      <c r="AE6" s="2"/>
      <c r="AF6" s="2" t="str">
        <f t="shared" si="2"/>
        <v>mins/day</v>
      </c>
      <c r="AG6" s="2" t="str">
        <f>O6</f>
        <v>No transformation</v>
      </c>
      <c r="AH6" s="2"/>
      <c r="AI6" s="2">
        <f>Y6</f>
        <v>171.3</v>
      </c>
      <c r="AJ6" s="2"/>
      <c r="AK6" s="4"/>
      <c r="AL6" s="3"/>
      <c r="AM6" s="3"/>
      <c r="AN6" s="2"/>
      <c r="AO6" s="3"/>
      <c r="AP6" s="3"/>
      <c r="AQ6" s="2">
        <f>Q6-AI6</f>
        <v>0.29999999999998295</v>
      </c>
    </row>
    <row r="7" spans="1:45" x14ac:dyDescent="0.25">
      <c r="A7">
        <f>'[1]Data Extraction'!A7</f>
        <v>5</v>
      </c>
      <c r="B7" t="str">
        <f>'[1]Data Extraction'!B8</f>
        <v>Dewar</v>
      </c>
      <c r="C7">
        <f>'[1]Data Extraction'!C8</f>
        <v>2013</v>
      </c>
      <c r="D7" t="str">
        <f>'[1]Data Extraction'!EQ8</f>
        <v>Accelerometer</v>
      </c>
      <c r="E7" t="str">
        <f>'[1]Data Extraction'!EM8</f>
        <v>Prevention</v>
      </c>
      <c r="F7" t="str">
        <f>'[1]Data Extraction'!L8</f>
        <v>Secondary</v>
      </c>
      <c r="G7">
        <f>'[1]Data Extraction'!ID8</f>
        <v>30.190999999999999</v>
      </c>
      <c r="H7" s="5"/>
      <c r="I7" s="5"/>
      <c r="J7" s="1"/>
      <c r="K7" s="5"/>
      <c r="L7" s="5"/>
      <c r="M7" s="1"/>
      <c r="N7" t="s">
        <v>25</v>
      </c>
      <c r="O7" t="s">
        <v>24</v>
      </c>
      <c r="Q7" s="2"/>
      <c r="R7" s="3"/>
      <c r="S7" s="4"/>
      <c r="T7" s="3"/>
      <c r="U7" s="3"/>
      <c r="V7">
        <v>57</v>
      </c>
      <c r="W7" s="2">
        <f>G7</f>
        <v>30.190999999999999</v>
      </c>
      <c r="X7" s="3">
        <v>16.645399999999999</v>
      </c>
      <c r="Y7" s="2">
        <f>'[1]Data Extraction'!KD8</f>
        <v>35.206000000000003</v>
      </c>
      <c r="Z7" s="6"/>
      <c r="AA7" s="6"/>
      <c r="AB7" s="6"/>
      <c r="AC7" s="6"/>
      <c r="AD7" s="6"/>
      <c r="AE7" s="6"/>
      <c r="AF7" s="2" t="str">
        <f t="shared" si="2"/>
        <v>mins/day</v>
      </c>
      <c r="AG7" s="2" t="str">
        <f>O7</f>
        <v>No transformation</v>
      </c>
      <c r="AH7" s="2"/>
      <c r="AI7" s="2"/>
      <c r="AJ7" s="2"/>
      <c r="AK7" s="4"/>
      <c r="AL7" s="3"/>
      <c r="AM7" s="3"/>
      <c r="AN7" s="2">
        <v>89</v>
      </c>
      <c r="AO7" s="2">
        <f>Y7</f>
        <v>35.206000000000003</v>
      </c>
      <c r="AP7" s="2">
        <v>19.1388</v>
      </c>
      <c r="AQ7" s="2">
        <f>W7-AO7</f>
        <v>-5.0150000000000041</v>
      </c>
    </row>
    <row r="8" spans="1:45" x14ac:dyDescent="0.25">
      <c r="A8">
        <f>'[1]Data Extraction'!A8</f>
        <v>6</v>
      </c>
      <c r="B8" t="str">
        <f>'[1]Data Extraction'!B9</f>
        <v>Hovell</v>
      </c>
      <c r="C8">
        <f>'[1]Data Extraction'!C9</f>
        <v>2009</v>
      </c>
      <c r="D8" t="str">
        <f>'[1]Data Extraction'!EQ9</f>
        <v>24h Recall - Phone</v>
      </c>
      <c r="E8" t="str">
        <f>'[1]Data Extraction'!EM9</f>
        <v>Prevention</v>
      </c>
      <c r="F8" t="str">
        <f>'[1]Data Extraction'!L9</f>
        <v>Secondary</v>
      </c>
      <c r="G8">
        <v>17.399999999999999</v>
      </c>
      <c r="J8" s="1"/>
      <c r="N8" t="str">
        <f>'[1]Data Extraction'!DU9</f>
        <v>mins/day 'High Impact PA'</v>
      </c>
      <c r="O8" t="s">
        <v>24</v>
      </c>
      <c r="P8">
        <v>68</v>
      </c>
      <c r="Q8" s="2">
        <f>G8</f>
        <v>17.399999999999999</v>
      </c>
      <c r="R8" s="3">
        <v>37.07</v>
      </c>
      <c r="S8" s="4">
        <v>25</v>
      </c>
      <c r="T8" s="3">
        <v>19.600000000000001</v>
      </c>
      <c r="U8" s="3">
        <v>40.78</v>
      </c>
      <c r="V8" s="4">
        <v>43</v>
      </c>
      <c r="W8" s="3">
        <v>16.100000000000001</v>
      </c>
      <c r="X8" s="3">
        <v>32.619999999999997</v>
      </c>
      <c r="Y8" s="2">
        <v>12</v>
      </c>
      <c r="Z8" s="2"/>
      <c r="AA8" s="2"/>
      <c r="AB8" s="2"/>
      <c r="AC8" s="2"/>
      <c r="AD8" s="2"/>
      <c r="AE8" s="2"/>
      <c r="AF8" s="2" t="str">
        <f t="shared" si="2"/>
        <v>mins/day 'High Impact PA'</v>
      </c>
      <c r="AG8" s="2" t="s">
        <v>24</v>
      </c>
      <c r="AH8" s="2">
        <v>49</v>
      </c>
      <c r="AI8" s="2">
        <f>Y8</f>
        <v>12</v>
      </c>
      <c r="AJ8" s="3">
        <v>23.72</v>
      </c>
      <c r="AK8" s="4">
        <v>24</v>
      </c>
      <c r="AL8" s="3">
        <v>19.100000000000001</v>
      </c>
      <c r="AM8" s="3">
        <v>23.71</v>
      </c>
      <c r="AN8" s="2">
        <v>25</v>
      </c>
      <c r="AO8" s="3">
        <v>5.9</v>
      </c>
      <c r="AP8" s="3">
        <v>23.73</v>
      </c>
      <c r="AQ8" s="2">
        <f>Q8-AI8</f>
        <v>5.3999999999999986</v>
      </c>
    </row>
    <row r="9" spans="1:45" x14ac:dyDescent="0.25">
      <c r="A9">
        <f>'[1]Data Extraction'!A9</f>
        <v>7</v>
      </c>
      <c r="B9" t="str">
        <f>'[1]Data Extraction'!B11</f>
        <v>Jago</v>
      </c>
      <c r="C9">
        <f>'[1]Data Extraction'!C11</f>
        <v>2006</v>
      </c>
      <c r="D9" t="str">
        <f>'[1]Data Extraction'!EQ11</f>
        <v>Accelerometer</v>
      </c>
      <c r="E9" t="str">
        <f>'[1]Data Extraction'!EM11</f>
        <v>Prevention</v>
      </c>
      <c r="F9" t="str">
        <f>'[1]Data Extraction'!L11</f>
        <v>Secondary</v>
      </c>
      <c r="I9" s="1">
        <f>'[1]Data Extraction'!IG11</f>
        <v>29.4</v>
      </c>
      <c r="J9" s="1"/>
      <c r="K9" s="1"/>
      <c r="N9" t="str">
        <f>'[1]Data Extraction'!DU11</f>
        <v>Mins/day</v>
      </c>
      <c r="O9" t="s">
        <v>27</v>
      </c>
      <c r="Q9" s="2"/>
      <c r="R9" s="3"/>
      <c r="S9" s="4">
        <f>75+55</f>
        <v>130</v>
      </c>
      <c r="T9" s="3">
        <f>(((75*27.2)+(55*29.4))/(75+55))</f>
        <v>28.130769230769232</v>
      </c>
      <c r="U9" s="3">
        <f>SQRT((((55-1)*2.4*2.4)+((75-1)*1.9*1.9)+((55*75)/(55+75))*((29.4*29.4)+(27.2*27.2)-(2*29.4*27.2)))/(75+55-1))</f>
        <v>2.3817082708463664</v>
      </c>
      <c r="V9" s="4"/>
      <c r="W9" s="2"/>
      <c r="X9" s="2"/>
      <c r="Y9" s="2"/>
      <c r="Z9" s="2"/>
      <c r="AA9" s="2">
        <f>'[1]Data Extraction'!KE11</f>
        <v>28.9</v>
      </c>
      <c r="AB9" s="2"/>
      <c r="AC9" s="2"/>
      <c r="AD9" s="2"/>
      <c r="AE9" s="2"/>
      <c r="AF9" s="2" t="str">
        <f t="shared" si="2"/>
        <v>Mins/day</v>
      </c>
      <c r="AG9" s="2" t="str">
        <f>O9</f>
        <v>Combine groups</v>
      </c>
      <c r="AH9" s="2"/>
      <c r="AI9" s="2"/>
      <c r="AJ9" s="2"/>
      <c r="AK9" s="4">
        <f>40+108</f>
        <v>148</v>
      </c>
      <c r="AL9" s="3">
        <f>(((40*28.9)+(108*24.2))/(40+108))</f>
        <v>25.470270270270269</v>
      </c>
      <c r="AM9" s="3">
        <f>SQRT((((40-1)*2.7*2.7)+((108-1)*1.7*1.7)+((40*108)/(40+108))*((28.9*28.9)+(24.2*24.2)-(2*28.9*24.2)))/(108+40-1))</f>
        <v>2.9024141830073731</v>
      </c>
      <c r="AN9" s="3"/>
      <c r="AO9" s="3"/>
      <c r="AP9" s="3"/>
      <c r="AQ9" s="3">
        <f>AR9</f>
        <v>2.6604989604989626</v>
      </c>
      <c r="AR9" s="1">
        <f>T9-AL9</f>
        <v>2.6604989604989626</v>
      </c>
    </row>
    <row r="10" spans="1:45" x14ac:dyDescent="0.25">
      <c r="A10">
        <f>'[1]Data Extraction'!A10</f>
        <v>8</v>
      </c>
      <c r="B10" t="str">
        <f>'[1]Data Extraction'!B12</f>
        <v>McManus</v>
      </c>
      <c r="C10">
        <f>'[1]Data Extraction'!C12</f>
        <v>2008</v>
      </c>
      <c r="D10" t="str">
        <f>'[1]Data Extraction'!EQ12</f>
        <v>Questionnaire</v>
      </c>
      <c r="E10" t="str">
        <f>'[1]Data Extraction'!EM12</f>
        <v>Prevention</v>
      </c>
      <c r="F10" t="str">
        <f>'[1]Data Extraction'!L12</f>
        <v>Primary</v>
      </c>
      <c r="J10" s="1"/>
      <c r="N10" t="str">
        <f>'[1]Data Extraction'!DU12</f>
        <v>mins/day</v>
      </c>
      <c r="O10" t="s">
        <v>24</v>
      </c>
      <c r="P10">
        <v>63</v>
      </c>
      <c r="Q10" s="2">
        <f>7.2+1.9</f>
        <v>9.1</v>
      </c>
      <c r="R10" s="3">
        <f>SQRT((((63-1)*7*7)+((63-1)*2.4*2.4)+((63*63)/(63+63))*((7.2*7.2)+(1.9*1.9)-(2*7.2*1.9)))/(63+63-1))</f>
        <v>5.8514647738835448</v>
      </c>
      <c r="S10" s="4"/>
      <c r="T10" s="3"/>
      <c r="U10" s="3"/>
      <c r="V10" s="4"/>
      <c r="W10" s="2"/>
      <c r="X10" s="2"/>
      <c r="Y10" s="2"/>
      <c r="Z10" s="2"/>
      <c r="AA10" s="2"/>
      <c r="AB10" s="2"/>
      <c r="AC10" s="2"/>
      <c r="AD10" s="2"/>
      <c r="AE10" s="2"/>
      <c r="AF10" s="2" t="str">
        <f t="shared" si="2"/>
        <v>mins/day</v>
      </c>
      <c r="AG10" s="2" t="str">
        <f>O10</f>
        <v>No transformation</v>
      </c>
      <c r="AH10" s="2">
        <v>66</v>
      </c>
      <c r="AI10" s="2">
        <f>12.1+2.9</f>
        <v>15</v>
      </c>
      <c r="AJ10" s="3">
        <f>SQRT((((66-1)*9.3*9.3)+((66-1)*3.8*3.8)+((66*66)/(66+66))*((10.7*10.7)+(2.1*2.1)-(2*10.7*2.1)))/(66+66-1))</f>
        <v>8.2892047887921283</v>
      </c>
      <c r="AK10" s="4"/>
      <c r="AL10" s="3"/>
      <c r="AM10" s="3"/>
      <c r="AN10" s="2"/>
      <c r="AO10" s="3"/>
      <c r="AP10" s="3"/>
      <c r="AQ10" s="2">
        <f t="shared" ref="AQ10:AQ11" si="4">Q10-AI10</f>
        <v>-5.9</v>
      </c>
    </row>
    <row r="11" spans="1:45" x14ac:dyDescent="0.25">
      <c r="A11">
        <f>'[1]Data Extraction'!A11</f>
        <v>9</v>
      </c>
      <c r="B11" t="str">
        <f>'[1]Data Extraction'!B13</f>
        <v>Nader</v>
      </c>
      <c r="C11">
        <f>'[1]Data Extraction'!C13</f>
        <v>1999</v>
      </c>
      <c r="D11" t="str">
        <f>'[1]Data Extraction'!EQ13</f>
        <v>Questionnaire</v>
      </c>
      <c r="E11" t="str">
        <f>'[1]Data Extraction'!EM13</f>
        <v>Prevention</v>
      </c>
      <c r="F11" t="str">
        <f>'[1]Data Extraction'!L13</f>
        <v>Primary</v>
      </c>
      <c r="J11" s="1"/>
      <c r="P11">
        <v>1996</v>
      </c>
      <c r="Q11" s="2">
        <v>30.2</v>
      </c>
      <c r="R11" s="3">
        <v>1.3</v>
      </c>
      <c r="S11" s="4"/>
      <c r="T11" s="3"/>
      <c r="U11" s="3"/>
      <c r="V11" s="4"/>
      <c r="W11" s="2"/>
      <c r="X11" s="2"/>
      <c r="Y11" s="2"/>
      <c r="Z11" s="2"/>
      <c r="AA11" s="2"/>
      <c r="AB11" s="2"/>
      <c r="AC11" s="2"/>
      <c r="AD11" s="2"/>
      <c r="AE11" s="2"/>
      <c r="AF11" s="2" t="s">
        <v>25</v>
      </c>
      <c r="AG11" s="2" t="s">
        <v>24</v>
      </c>
      <c r="AH11" s="2">
        <v>1400</v>
      </c>
      <c r="AI11" s="2">
        <v>22.1</v>
      </c>
      <c r="AJ11" s="2">
        <v>1.4</v>
      </c>
      <c r="AK11" s="4"/>
      <c r="AL11" s="3"/>
      <c r="AM11" s="3"/>
      <c r="AN11" s="2"/>
      <c r="AO11" s="3"/>
      <c r="AP11" s="3"/>
      <c r="AQ11" s="2">
        <f t="shared" si="4"/>
        <v>8.0999999999999979</v>
      </c>
    </row>
    <row r="12" spans="1:45" x14ac:dyDescent="0.25">
      <c r="A12">
        <f>'[1]Data Extraction'!A12</f>
        <v>10</v>
      </c>
      <c r="B12" t="str">
        <f>'[1]Data Extraction'!B15</f>
        <v>Roemmich</v>
      </c>
      <c r="C12">
        <f>'[1]Data Extraction'!C15</f>
        <v>2012</v>
      </c>
      <c r="D12" t="str">
        <f>'[1]Data Extraction'!EQ15</f>
        <v>Accelerometer</v>
      </c>
      <c r="E12" t="str">
        <f>'[1]Data Extraction'!EM15</f>
        <v>Prevention</v>
      </c>
      <c r="F12" t="str">
        <f>'[1]Data Extraction'!L15</f>
        <v>Primary</v>
      </c>
      <c r="G12">
        <v>70</v>
      </c>
      <c r="J12" s="1"/>
      <c r="N12" t="str">
        <f>'[1]Data Extraction'!DU15</f>
        <v>Mins/day</v>
      </c>
      <c r="O12" t="s">
        <v>24</v>
      </c>
      <c r="P12">
        <v>20</v>
      </c>
      <c r="Q12" s="2">
        <f>G12</f>
        <v>70</v>
      </c>
      <c r="R12" s="1">
        <f>((SQRT(P12))*((69)-(62)))/3.92</f>
        <v>7.9859570624992493</v>
      </c>
      <c r="S12" s="4"/>
      <c r="T12" s="3"/>
      <c r="U12" s="3"/>
      <c r="V12" s="4"/>
      <c r="W12" s="2"/>
      <c r="X12" s="2"/>
      <c r="Y12" s="2">
        <v>72</v>
      </c>
      <c r="Z12" s="2"/>
      <c r="AA12" s="2"/>
      <c r="AB12" s="2"/>
      <c r="AC12" s="2"/>
      <c r="AD12" s="2"/>
      <c r="AE12" s="2"/>
      <c r="AF12" s="2" t="str">
        <f t="shared" ref="AF12:AG14" si="5">N12</f>
        <v>Mins/day</v>
      </c>
      <c r="AG12" s="2" t="str">
        <f t="shared" si="5"/>
        <v>No transformation</v>
      </c>
      <c r="AH12" s="2">
        <v>21</v>
      </c>
      <c r="AI12" s="2">
        <f>Y12</f>
        <v>72</v>
      </c>
      <c r="AJ12" s="1">
        <f>((SQRT(AH12))*((81)-(63)))/3.92</f>
        <v>21.042439415613551</v>
      </c>
      <c r="AK12" s="4"/>
      <c r="AL12" s="3"/>
      <c r="AM12" s="3"/>
      <c r="AN12" s="2"/>
      <c r="AO12" s="3"/>
      <c r="AP12" s="3"/>
      <c r="AQ12" s="2">
        <f>Q12-AI12</f>
        <v>-2</v>
      </c>
    </row>
    <row r="13" spans="1:45" x14ac:dyDescent="0.25">
      <c r="A13">
        <f>'[1]Data Extraction'!A13</f>
        <v>11</v>
      </c>
      <c r="B13" t="str">
        <f>'[1]Data Extraction'!B17</f>
        <v>Wake</v>
      </c>
      <c r="C13">
        <f>'[1]Data Extraction'!C17</f>
        <v>2009</v>
      </c>
      <c r="D13" t="str">
        <f>'[1]Data Extraction'!EQ17</f>
        <v>Accelerometer</v>
      </c>
      <c r="E13" t="str">
        <f>'[1]Data Extraction'!EM17</f>
        <v>Treatment</v>
      </c>
      <c r="F13" t="str">
        <f>'[1]Data Extraction'!L17</f>
        <v>Primary</v>
      </c>
      <c r="G13" s="5">
        <f>'[1]Data Extraction'!ID17</f>
        <v>0.161</v>
      </c>
      <c r="H13" s="5"/>
      <c r="I13" s="5"/>
      <c r="J13" s="1"/>
      <c r="K13" s="5"/>
      <c r="L13" s="5"/>
      <c r="M13" s="5"/>
      <c r="N13" t="str">
        <f>'[1]Data Extraction'!DU17</f>
        <v>% accelerometer in MVPA</v>
      </c>
      <c r="O13" t="s">
        <v>26</v>
      </c>
      <c r="Q13" s="2">
        <f>'[1]Data Extraction'!HZ17*G13</f>
        <v>55.384</v>
      </c>
      <c r="R13" s="3">
        <f>0.059*'[1]Data Extraction'!HZ17</f>
        <v>20.295999999999999</v>
      </c>
      <c r="S13" s="4"/>
      <c r="T13" s="3"/>
      <c r="U13" s="3"/>
      <c r="V13" s="4"/>
      <c r="W13" s="2"/>
      <c r="X13" s="2"/>
      <c r="Y13" s="6">
        <f>'[1]Data Extraction'!KD17</f>
        <v>0.154</v>
      </c>
      <c r="Z13" s="6"/>
      <c r="AA13" s="6"/>
      <c r="AB13" s="6"/>
      <c r="AC13" s="6"/>
      <c r="AD13" s="6"/>
      <c r="AE13" s="6"/>
      <c r="AF13" s="2" t="str">
        <f t="shared" si="5"/>
        <v>% accelerometer in MVPA</v>
      </c>
      <c r="AG13" s="2" t="str">
        <f t="shared" si="5"/>
        <v>Multiply out percentage</v>
      </c>
      <c r="AH13" s="2"/>
      <c r="AI13" s="2">
        <f>'[1]Data Extraction'!KA17*'[1]MVPA Effects &amp; Transformations'!Y17</f>
        <v>51.128</v>
      </c>
      <c r="AJ13" s="2">
        <f>0.055*'[1]Data Extraction'!KA17</f>
        <v>18.260000000000002</v>
      </c>
      <c r="AK13" s="4"/>
      <c r="AL13" s="3"/>
      <c r="AM13" s="3"/>
      <c r="AN13" s="2"/>
      <c r="AO13" s="3"/>
      <c r="AP13" s="3"/>
      <c r="AQ13" s="2">
        <f>Q13-AI13</f>
        <v>4.2560000000000002</v>
      </c>
    </row>
    <row r="14" spans="1:45" x14ac:dyDescent="0.25">
      <c r="A14">
        <f>'[1]Data Extraction'!A14</f>
        <v>12</v>
      </c>
      <c r="B14" t="str">
        <f>'[1]Data Extraction'!B18</f>
        <v>Wright</v>
      </c>
      <c r="C14">
        <f>'[1]Data Extraction'!C18</f>
        <v>2013</v>
      </c>
      <c r="D14" t="str">
        <f>'[1]Data Extraction'!EQ18</f>
        <v>Questionnaire</v>
      </c>
      <c r="E14" t="str">
        <f>'[1]Data Extraction'!EM18</f>
        <v>Treatment</v>
      </c>
      <c r="F14" t="str">
        <f>'[1]Data Extraction'!L18</f>
        <v>Primary</v>
      </c>
      <c r="H14" s="7">
        <f>91*0.42</f>
        <v>38.22</v>
      </c>
      <c r="I14" s="1">
        <f>1.51+2.52</f>
        <v>4.03</v>
      </c>
      <c r="J14" s="1">
        <f>((SQRT(H14))*((641.4/7)-(209.4/7)))/3.92</f>
        <v>97.329609547286466</v>
      </c>
      <c r="K14" s="7">
        <f>91*0.58</f>
        <v>52.779999999999994</v>
      </c>
      <c r="L14">
        <f>1.21+2.49</f>
        <v>3.7</v>
      </c>
      <c r="M14">
        <f>((SQRT(K14))*((640.8/7)+(173.4/7)))/3.92</f>
        <v>215.56670524541752</v>
      </c>
      <c r="N14" t="str">
        <f>'[1]Data Extraction'!DU18</f>
        <v>days/week &gt;60 mins MVPA</v>
      </c>
      <c r="O14" t="s">
        <v>28</v>
      </c>
      <c r="P14" s="7">
        <f>H14+K14</f>
        <v>91</v>
      </c>
      <c r="Q14" s="3">
        <f>(((H14*T14)+(K14*W14))/(H14+K14))</f>
        <v>32.902285714285718</v>
      </c>
      <c r="R14" s="3">
        <f>SQRT((((H14-1)*J14*J14)+((K14-1)*M14*M14)+((H14*K14)/(H14+K14))*((I14*I14)+(L14*L14)-(2*I14*L14)))/(K14+H14-1))</f>
        <v>175.07948960268655</v>
      </c>
      <c r="S14" s="4">
        <f>H14</f>
        <v>38.22</v>
      </c>
      <c r="T14" s="3">
        <f>(I14*60)/7</f>
        <v>34.542857142857144</v>
      </c>
      <c r="U14" s="3">
        <f>J14</f>
        <v>97.329609547286466</v>
      </c>
      <c r="V14" s="4">
        <f>K14</f>
        <v>52.779999999999994</v>
      </c>
      <c r="W14" s="3">
        <f>(L14*60)/7</f>
        <v>31.714285714285715</v>
      </c>
      <c r="X14" s="3">
        <f>M14</f>
        <v>215.56670524541752</v>
      </c>
      <c r="Y14" s="2"/>
      <c r="Z14" s="7">
        <f>99*0.38</f>
        <v>37.619999999999997</v>
      </c>
      <c r="AA14" s="2">
        <f>1.55+0.98</f>
        <v>2.5300000000000002</v>
      </c>
      <c r="AB14">
        <f>((SQRT(Z14))*((219.6/7)-(1.8/7)))/3.92</f>
        <v>48.683653642093489</v>
      </c>
      <c r="AC14" s="7">
        <f>99*0.62</f>
        <v>61.38</v>
      </c>
      <c r="AD14" s="2">
        <f>1.6+0.1</f>
        <v>1.7000000000000002</v>
      </c>
      <c r="AE14">
        <f>((SQRT(AC14))*((138/7)+(72/7)))/3.92</f>
        <v>59.958205976941507</v>
      </c>
      <c r="AF14" s="2" t="str">
        <f t="shared" si="5"/>
        <v>days/week &gt;60 mins MVPA</v>
      </c>
      <c r="AG14" s="2" t="str">
        <f t="shared" si="5"/>
        <v>Multiply by 60 (mins)/7 (days)</v>
      </c>
      <c r="AH14" s="4">
        <f>Z14+AC14</f>
        <v>99</v>
      </c>
      <c r="AI14" s="3">
        <f>(((Z14*AL14)+(AC14*AO14))/(Z14+AC14))</f>
        <v>17.274857142857144</v>
      </c>
      <c r="AJ14" s="3">
        <f>SQRT((((Z14-1)*AB14*AB14)+((AC14-1)*AE14*AE14)+((Z14*AC14)/(Z14+AC14))*((AA14*AA14)+(AD14*AD14)-(2*AA14*AD14)))/(AC14+Z14-1))</f>
        <v>55.684455793302639</v>
      </c>
      <c r="AK14" s="4">
        <f>Z14</f>
        <v>37.619999999999997</v>
      </c>
      <c r="AL14" s="3">
        <f>(AA14*60)/7</f>
        <v>21.685714285714287</v>
      </c>
      <c r="AM14" s="3">
        <f>AB14</f>
        <v>48.683653642093489</v>
      </c>
      <c r="AN14" s="4">
        <f>AC14</f>
        <v>61.38</v>
      </c>
      <c r="AO14" s="3">
        <f>(AD14*60)/7</f>
        <v>14.571428571428573</v>
      </c>
      <c r="AP14" s="3">
        <f>AE14</f>
        <v>59.958205976941507</v>
      </c>
      <c r="AQ14" s="2">
        <f>(AR14+AS14)/2</f>
        <v>15</v>
      </c>
      <c r="AR14" s="1">
        <f>T14-AL14</f>
        <v>12.857142857142858</v>
      </c>
      <c r="AS14" s="1">
        <f>W14-AO14</f>
        <v>17.142857142857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"/>
  <sheetViews>
    <sheetView workbookViewId="0">
      <selection activeCell="G17" sqref="G17"/>
    </sheetView>
  </sheetViews>
  <sheetFormatPr defaultRowHeight="15" x14ac:dyDescent="0.25"/>
  <sheetData>
    <row r="1" spans="1:28" x14ac:dyDescent="0.25">
      <c r="G1" t="str">
        <f>'[1]MVPA Effects &amp; Transformations'!G1</f>
        <v>Primary Finding (Intervention Follow Up Effects)</v>
      </c>
      <c r="Q1" t="str">
        <f>'[1]MVPA Effects &amp; Transformations'!Y1</f>
        <v>Primary Findings (Control Follow Up)</v>
      </c>
      <c r="Z1" s="8"/>
      <c r="AA1" s="8"/>
      <c r="AB1" s="8"/>
    </row>
    <row r="2" spans="1:28" x14ac:dyDescent="0.25">
      <c r="A2" s="2" t="str">
        <f>'[1]MVPA Effects &amp; Transformations'!A2</f>
        <v>Number</v>
      </c>
      <c r="B2" s="2" t="str">
        <f>'[1]MVPA Effects &amp; Transformations'!B2</f>
        <v>Lead Author</v>
      </c>
      <c r="C2" s="2" t="str">
        <f>'[1]MVPA Effects &amp; Transformations'!C2</f>
        <v>Year</v>
      </c>
      <c r="D2" t="str">
        <f>'[1]MVPA Effects &amp; Transformations'!D2</f>
        <v>Measurement</v>
      </c>
      <c r="E2" t="str">
        <f>'[1]MVPA Effects &amp; Transformations'!E2</f>
        <v>Type</v>
      </c>
      <c r="F2" t="str">
        <f>'[1]MVPA Effects &amp; Transformations'!F2</f>
        <v>Age</v>
      </c>
      <c r="G2" t="s">
        <v>17</v>
      </c>
      <c r="H2" t="str">
        <f>'[1]MVPA Effects &amp; Transformations'!G2</f>
        <v>Raw Measure</v>
      </c>
      <c r="I2" t="s">
        <v>16</v>
      </c>
      <c r="J2" t="str">
        <f>'[1]MVPA Effects &amp; Transformations'!H2</f>
        <v>n boys</v>
      </c>
      <c r="K2" t="str">
        <f>'[1]MVPA Effects &amp; Transformations'!I2</f>
        <v>Raw Boys</v>
      </c>
      <c r="L2" t="str">
        <f>'[1]MVPA Effects &amp; Transformations'!J2</f>
        <v>SD boys</v>
      </c>
      <c r="M2" t="str">
        <f>'[1]MVPA Effects &amp; Transformations'!K2</f>
        <v>n girls</v>
      </c>
      <c r="N2" t="str">
        <f>'[1]MVPA Effects &amp; Transformations'!L2</f>
        <v>Raw Girls</v>
      </c>
      <c r="O2" t="str">
        <f>'[1]MVPA Effects &amp; Transformations'!M2</f>
        <v>SD girls</v>
      </c>
      <c r="P2" t="str">
        <f>'[1]MVPA Effects &amp; Transformations'!N2</f>
        <v>Of What</v>
      </c>
      <c r="Q2" t="s">
        <v>17</v>
      </c>
      <c r="R2" t="str">
        <f>'[1]MVPA Effects &amp; Transformations'!Y2</f>
        <v>Raw Measure</v>
      </c>
      <c r="S2" t="s">
        <v>16</v>
      </c>
      <c r="T2" t="str">
        <f>'[1]MVPA Effects &amp; Transformations'!Z2</f>
        <v>n boys</v>
      </c>
      <c r="U2" t="str">
        <f>'[1]MVPA Effects &amp; Transformations'!AA2</f>
        <v>Raw Boys</v>
      </c>
      <c r="V2" t="str">
        <f>'[1]MVPA Effects &amp; Transformations'!AB2</f>
        <v>SD boys</v>
      </c>
      <c r="W2" t="str">
        <f>'[1]MVPA Effects &amp; Transformations'!AC2</f>
        <v>n girls</v>
      </c>
      <c r="X2" t="str">
        <f>'[1]MVPA Effects &amp; Transformations'!AD2</f>
        <v>Raw Girls</v>
      </c>
      <c r="Y2" t="str">
        <f>'[1]MVPA Effects &amp; Transformations'!AE2</f>
        <v>SD girls</v>
      </c>
      <c r="Z2" s="8" t="s">
        <v>29</v>
      </c>
      <c r="AA2" s="8" t="s">
        <v>30</v>
      </c>
      <c r="AB2" s="8" t="s">
        <v>31</v>
      </c>
    </row>
    <row r="3" spans="1:28" x14ac:dyDescent="0.25">
      <c r="A3" s="2">
        <v>1</v>
      </c>
      <c r="B3" s="2" t="str">
        <f>'[1]MVPA Effects &amp; Transformations'!B4</f>
        <v>Black</v>
      </c>
      <c r="C3" s="2">
        <f>'[1]MVPA Effects &amp; Transformations'!C4</f>
        <v>2010</v>
      </c>
      <c r="D3" t="str">
        <f>'[1]MVPA Effects &amp; Transformations'!D4</f>
        <v>Accelerometer</v>
      </c>
      <c r="E3" t="str">
        <f>'[1]MVPA Effects &amp; Transformations'!E4</f>
        <v>Prevention</v>
      </c>
      <c r="F3" t="str">
        <f>'[1]MVPA Effects &amp; Transformations'!F4</f>
        <v>Secondary</v>
      </c>
      <c r="G3">
        <v>89</v>
      </c>
      <c r="H3">
        <f>'[1]Data Extraction'!HZ4</f>
        <v>6.24</v>
      </c>
      <c r="I3">
        <v>0.34</v>
      </c>
      <c r="P3" t="str">
        <f>'[1]Data Extraction'!AE4</f>
        <v>LOG mins/day</v>
      </c>
      <c r="Q3">
        <v>90</v>
      </c>
      <c r="R3">
        <f>'[1]Data Extraction'!KA4</f>
        <v>6.28</v>
      </c>
      <c r="S3">
        <v>0.3</v>
      </c>
      <c r="Z3" s="8"/>
      <c r="AA3" s="8"/>
      <c r="AB3" s="8"/>
    </row>
    <row r="4" spans="1:28" x14ac:dyDescent="0.25">
      <c r="A4" s="2">
        <v>2</v>
      </c>
      <c r="B4" s="2" t="str">
        <f>'[1]MVPA Effects &amp; Transformations'!B5</f>
        <v>Bugge</v>
      </c>
      <c r="C4" s="2">
        <f>'[1]MVPA Effects &amp; Transformations'!C5</f>
        <v>2012</v>
      </c>
      <c r="D4" t="str">
        <f>'[1]MVPA Effects &amp; Transformations'!D5</f>
        <v>Accelerometer</v>
      </c>
      <c r="E4" t="str">
        <f>'[1]MVPA Effects &amp; Transformations'!E5</f>
        <v>Prevention</v>
      </c>
      <c r="F4" t="str">
        <f>'[1]MVPA Effects &amp; Transformations'!F5</f>
        <v>Primary</v>
      </c>
      <c r="G4">
        <f>J4+M4</f>
        <v>175</v>
      </c>
      <c r="H4" s="3">
        <f>(((J4*K4)+(M4*N4))/(J4+M4))</f>
        <v>483.40685714285712</v>
      </c>
      <c r="I4" s="1">
        <f>SQRT((((J4-1)*L4*L4)+((M4-1)*O4*O4)+((J4*M4)/(J4+M4))*((K4*K4)+(N4*N4)-(2*K4*N4)))/(M4+J4-1))</f>
        <v>139.73307521496542</v>
      </c>
      <c r="J4">
        <v>92</v>
      </c>
      <c r="K4">
        <f>'[1]Data Extraction'!IB5</f>
        <v>519.5</v>
      </c>
      <c r="L4">
        <v>143.1</v>
      </c>
      <c r="M4">
        <v>83</v>
      </c>
      <c r="N4">
        <f>'[1]Data Extraction'!IC5</f>
        <v>443.4</v>
      </c>
      <c r="O4">
        <v>125</v>
      </c>
      <c r="P4" t="str">
        <f>'[1]Data Extraction'!AE5</f>
        <v>counts/min</v>
      </c>
      <c r="Q4">
        <f>T4+W4</f>
        <v>125</v>
      </c>
      <c r="R4" s="3">
        <f>(((T4*U4)+(W4*X4))/(T4+W4))</f>
        <v>493.81599999999997</v>
      </c>
      <c r="S4" s="1">
        <f>SQRT((((T4-1)*V4*V4)+((W4-1)*Y4*Y4)+((T4*W4)/(T4+W4))*((U4*U4)+(X4*X4)-(2*U4*X4)))/(W4+T4-1))</f>
        <v>177.14685993229162</v>
      </c>
      <c r="T4">
        <v>57</v>
      </c>
      <c r="U4">
        <f>'[1]Data Extraction'!KB5</f>
        <v>533.79999999999995</v>
      </c>
      <c r="V4">
        <v>168.7</v>
      </c>
      <c r="W4">
        <v>68</v>
      </c>
      <c r="X4">
        <f>'[1]Data Extraction'!KC5</f>
        <v>460.3</v>
      </c>
      <c r="Y4">
        <v>178.3</v>
      </c>
      <c r="Z4" s="8">
        <f>Q4+G4</f>
        <v>300</v>
      </c>
      <c r="AA4" s="9">
        <f>SQRT((((G4-1)*I4*I4)+((Q4-1)*S4*S4)+((G4*Q4)/(G4+Q4))*((H4*H4)+(R4*R4)-(2*H4*R4)))/(G4+Q4-1))</f>
        <v>156.2152018690347</v>
      </c>
      <c r="AB4" s="8">
        <f>(I4-S4)/AA4</f>
        <v>-0.23950156111370383</v>
      </c>
    </row>
    <row r="5" spans="1:28" x14ac:dyDescent="0.25">
      <c r="A5" s="2">
        <v>3</v>
      </c>
      <c r="B5" s="2" t="str">
        <f>'[1]MVPA Effects &amp; Transformations'!B6</f>
        <v>Chen</v>
      </c>
      <c r="C5" s="2">
        <f>'[1]MVPA Effects &amp; Transformations'!C6</f>
        <v>2009</v>
      </c>
      <c r="D5" t="str">
        <f>'[1]MVPA Effects &amp; Transformations'!D6</f>
        <v>Accelerometer</v>
      </c>
      <c r="E5" t="str">
        <f>'[1]MVPA Effects &amp; Transformations'!E6</f>
        <v>Prevention</v>
      </c>
      <c r="F5" t="str">
        <f>'[1]MVPA Effects &amp; Transformations'!F6</f>
        <v>Primary</v>
      </c>
      <c r="G5" s="7">
        <f>35*0.94</f>
        <v>32.9</v>
      </c>
      <c r="H5">
        <f>'[1]Data Extraction'!HZ6</f>
        <v>4979.72</v>
      </c>
      <c r="I5">
        <v>1187.9000000000001</v>
      </c>
      <c r="P5" t="str">
        <f>'[1]Data Extraction'!AE6</f>
        <v>Caltrac count</v>
      </c>
      <c r="Q5">
        <f>32*0.75</f>
        <v>24</v>
      </c>
      <c r="R5">
        <f>'[1]Data Extraction'!KA6</f>
        <v>4319.62</v>
      </c>
      <c r="S5">
        <v>1250.96</v>
      </c>
      <c r="Z5" s="8"/>
      <c r="AA5" s="8"/>
      <c r="AB5" s="8"/>
    </row>
    <row r="6" spans="1:28" x14ac:dyDescent="0.25">
      <c r="A6" s="2">
        <v>4</v>
      </c>
      <c r="B6" s="2" t="str">
        <f>'[1]MVPA Effects &amp; Transformations'!B8</f>
        <v>Dewar</v>
      </c>
      <c r="C6" s="2">
        <f>'[1]MVPA Effects &amp; Transformations'!C8</f>
        <v>2013</v>
      </c>
      <c r="D6" t="str">
        <f>'[1]MVPA Effects &amp; Transformations'!D8</f>
        <v>Accelerometer</v>
      </c>
      <c r="E6" t="str">
        <f>'[1]MVPA Effects &amp; Transformations'!E8</f>
        <v>Prevention</v>
      </c>
      <c r="F6" t="str">
        <f>'[1]MVPA Effects &amp; Transformations'!F8</f>
        <v>Secondary</v>
      </c>
      <c r="K6">
        <f>'[1]Data Extraction'!IB8</f>
        <v>0</v>
      </c>
      <c r="M6">
        <v>113</v>
      </c>
      <c r="N6">
        <f>'[1]Data Extraction'!HZ8</f>
        <v>323.39999999999998</v>
      </c>
      <c r="O6">
        <f>((SQRT(M6))*((378.7)-(173.3)))/3.92</f>
        <v>556.99794641216761</v>
      </c>
      <c r="P6" t="str">
        <f>'[1]Data Extraction'!AE8</f>
        <v>counts/min</v>
      </c>
      <c r="U6">
        <f>'[1]Data Extraction'!KB8</f>
        <v>0</v>
      </c>
      <c r="W6">
        <v>121</v>
      </c>
      <c r="X6">
        <f>'[1]Data Extraction'!KA8</f>
        <v>350</v>
      </c>
      <c r="Y6">
        <f>((SQRT(W6))*((409.7)-(287.6)))/3.92</f>
        <v>342.62755102040808</v>
      </c>
      <c r="Z6" s="8">
        <f>W6+M6</f>
        <v>234</v>
      </c>
      <c r="AA6" s="9">
        <f>SQRT((((M6-1)*O6*O6)+((W6-1)*Y6*Y6)+((M6*W6)/(M6+W6))*((N6*N6)+(X6*X6)-(2*N6*X6)))/(M6+W6-1))</f>
        <v>458.00562389693215</v>
      </c>
      <c r="AB6" s="8">
        <f>(O6-Y6)/AA6</f>
        <v>0.46805188453319219</v>
      </c>
    </row>
    <row r="7" spans="1:28" x14ac:dyDescent="0.25">
      <c r="A7" s="2">
        <v>5</v>
      </c>
      <c r="B7" s="2" t="str">
        <f>'[1]MVPA Effects &amp; Transformations'!B11</f>
        <v>Jago</v>
      </c>
      <c r="C7" s="2">
        <f>'[1]MVPA Effects &amp; Transformations'!C11</f>
        <v>2006</v>
      </c>
      <c r="D7" t="str">
        <f>'[1]MVPA Effects &amp; Transformations'!D11</f>
        <v>Accelerometer</v>
      </c>
      <c r="E7" t="str">
        <f>'[1]MVPA Effects &amp; Transformations'!E11</f>
        <v>Prevention</v>
      </c>
      <c r="F7" t="str">
        <f>'[1]MVPA Effects &amp; Transformations'!F11</f>
        <v>Secondary</v>
      </c>
      <c r="J7">
        <f>75+55</f>
        <v>130</v>
      </c>
      <c r="K7" s="3">
        <f>(((55*448.5)+(75*428.3))/(55+75))</f>
        <v>436.84615384615387</v>
      </c>
      <c r="L7" s="3">
        <f>SQRT((((55-1)*19.1*19.1)+((75-1)*16.2*16.2)+((55*75)/(55+75))*((448.5*448.5)+(428.3*428.3)-(2*448.5*428.3)))/(55+75-1))</f>
        <v>20.090439524465868</v>
      </c>
      <c r="P7" t="str">
        <f>'[1]Data Extraction'!AE11</f>
        <v>Counts/min</v>
      </c>
      <c r="T7">
        <f>40+108</f>
        <v>148</v>
      </c>
      <c r="U7">
        <f>'[1]Data Extraction'!KB11</f>
        <v>425.6</v>
      </c>
      <c r="V7" s="3">
        <f>SQRT((((40-1)*22.3*22.3)+((108-1)*13.7*13.7)+((40*108)/(40+108))*((425.6*425.6)+(397.7*397.7)-(2*425.6*397.7)))/(40+108-1))</f>
        <v>20.569824136631727</v>
      </c>
      <c r="X7">
        <f>'[1]Data Extraction'!KC11</f>
        <v>0</v>
      </c>
      <c r="Z7" s="8"/>
      <c r="AA7" s="9"/>
      <c r="AB7" s="8"/>
    </row>
    <row r="8" spans="1:28" x14ac:dyDescent="0.25">
      <c r="A8" s="2">
        <v>6</v>
      </c>
      <c r="B8" s="2" t="str">
        <f>'[1]MVPA Effects &amp; Transformations'!B12</f>
        <v>McManus</v>
      </c>
      <c r="C8" s="2">
        <f>'[1]MVPA Effects &amp; Transformations'!C12</f>
        <v>2008</v>
      </c>
      <c r="D8" t="str">
        <f>'[1]MVPA Effects &amp; Transformations'!D12</f>
        <v>Questionnaire</v>
      </c>
      <c r="E8" t="str">
        <f>'[1]MVPA Effects &amp; Transformations'!E12</f>
        <v>Prevention</v>
      </c>
      <c r="F8" t="str">
        <f>'[1]MVPA Effects &amp; Transformations'!F12</f>
        <v>Primary</v>
      </c>
      <c r="H8">
        <f>'[1]Data Extraction'!HZ12</f>
        <v>170</v>
      </c>
      <c r="K8">
        <f>'[1]Data Extraction'!IB12</f>
        <v>0</v>
      </c>
      <c r="N8">
        <f>'[1]Data Extraction'!IC12</f>
        <v>0</v>
      </c>
      <c r="P8" t="str">
        <f>'[1]Data Extraction'!AE12</f>
        <v>mins/day 'active'</v>
      </c>
      <c r="R8">
        <f>'[1]Data Extraction'!KA12</f>
        <v>0</v>
      </c>
      <c r="U8">
        <f>'[1]Data Extraction'!KB12</f>
        <v>0</v>
      </c>
      <c r="X8">
        <f>'[1]Data Extraction'!KC12</f>
        <v>248</v>
      </c>
      <c r="Z8" s="8"/>
      <c r="AA8" s="9"/>
      <c r="AB8" s="8"/>
    </row>
    <row r="9" spans="1:28" x14ac:dyDescent="0.25">
      <c r="A9" s="2">
        <v>7</v>
      </c>
      <c r="B9" s="2" t="str">
        <f>'[1]MVPA Effects &amp; Transformations'!B13</f>
        <v>Nader</v>
      </c>
      <c r="C9" s="2">
        <f>'[1]MVPA Effects &amp; Transformations'!C13</f>
        <v>1999</v>
      </c>
      <c r="D9" t="str">
        <f>'[1]MVPA Effects &amp; Transformations'!D13</f>
        <v>Questionnaire</v>
      </c>
      <c r="E9" t="str">
        <f>'[1]MVPA Effects &amp; Transformations'!E13</f>
        <v>Prevention</v>
      </c>
      <c r="F9" t="str">
        <f>'[1]MVPA Effects &amp; Transformations'!F13</f>
        <v>Primary</v>
      </c>
      <c r="G9">
        <v>1996</v>
      </c>
      <c r="H9">
        <f>'[1]Data Extraction'!HZ13</f>
        <v>121.4</v>
      </c>
      <c r="I9">
        <v>2.1</v>
      </c>
      <c r="K9">
        <f>'[1]Data Extraction'!IB13</f>
        <v>0</v>
      </c>
      <c r="N9">
        <f>'[1]Data Extraction'!IC13</f>
        <v>0</v>
      </c>
      <c r="P9" t="s">
        <v>32</v>
      </c>
      <c r="Q9">
        <v>1400</v>
      </c>
      <c r="R9">
        <f>'[1]Data Extraction'!KA13</f>
        <v>125.4</v>
      </c>
      <c r="S9">
        <v>2.6</v>
      </c>
      <c r="U9">
        <f>'[1]Data Extraction'!KB13</f>
        <v>0</v>
      </c>
      <c r="X9">
        <f>'[1]Data Extraction'!KC13</f>
        <v>0</v>
      </c>
      <c r="Z9" s="8"/>
      <c r="AA9" s="9"/>
      <c r="AB9" s="8"/>
    </row>
    <row r="10" spans="1:28" x14ac:dyDescent="0.25">
      <c r="A10" s="2">
        <v>8</v>
      </c>
      <c r="B10" s="2" t="str">
        <f>'[1]MVPA Effects &amp; Transformations'!B14</f>
        <v>Nemet</v>
      </c>
      <c r="C10" s="2">
        <f>'[1]MVPA Effects &amp; Transformations'!C14</f>
        <v>2005</v>
      </c>
      <c r="D10" t="str">
        <f>'[1]MVPA Effects &amp; Transformations'!D14</f>
        <v>Questionnaire</v>
      </c>
      <c r="E10" t="str">
        <f>'[1]MVPA Effects &amp; Transformations'!E14</f>
        <v>Treatment</v>
      </c>
      <c r="F10" t="str">
        <f>'[1]MVPA Effects &amp; Transformations'!F14</f>
        <v>Primary</v>
      </c>
      <c r="G10">
        <v>20</v>
      </c>
      <c r="H10">
        <f>'[1]Data Extraction'!HZ14</f>
        <v>34.1</v>
      </c>
      <c r="I10">
        <v>21.1</v>
      </c>
      <c r="P10" t="str">
        <f>'[1]Data Extraction'!AE14</f>
        <v>Weighted MET Estimate</v>
      </c>
      <c r="Q10">
        <v>20</v>
      </c>
      <c r="R10">
        <f>'[1]Data Extraction'!KA14</f>
        <v>18.899999999999999</v>
      </c>
      <c r="S10">
        <v>14.4</v>
      </c>
      <c r="Z10" s="8">
        <f>Q10+G10</f>
        <v>40</v>
      </c>
      <c r="AA10" s="9">
        <f>SQRT((((G10-1)*I10*I10)+((Q10-1)*S10*S10)+((G10*Q10)/(G10+Q10))*((H10*H10)+(R10*R10)-(2*H10*R10)))/(G10+Q10-1))</f>
        <v>19.420601010003363</v>
      </c>
      <c r="AB10" s="8">
        <f>(I10-S10)/AA10</f>
        <v>0.34499447244443648</v>
      </c>
    </row>
    <row r="11" spans="1:28" x14ac:dyDescent="0.25">
      <c r="A11" s="2">
        <v>9</v>
      </c>
      <c r="B11" s="2" t="str">
        <f>'[1]MVPA Effects &amp; Transformations'!B15</f>
        <v>Roemmich</v>
      </c>
      <c r="C11" s="2">
        <f>'[1]MVPA Effects &amp; Transformations'!C15</f>
        <v>2012</v>
      </c>
      <c r="D11" t="str">
        <f>'[1]MVPA Effects &amp; Transformations'!D15</f>
        <v>Accelerometer</v>
      </c>
      <c r="E11" t="str">
        <f>'[1]MVPA Effects &amp; Transformations'!E15</f>
        <v>Prevention</v>
      </c>
      <c r="F11" t="str">
        <f>'[1]MVPA Effects &amp; Transformations'!F15</f>
        <v>Primary</v>
      </c>
      <c r="G11">
        <v>20</v>
      </c>
      <c r="H11">
        <f>'[1]Data Extraction'!HZ15</f>
        <v>405</v>
      </c>
      <c r="I11">
        <f>((SQRT(G11))*((450)-(365)))/3.92</f>
        <v>96.972335758919456</v>
      </c>
      <c r="P11" t="str">
        <f>'[1]Data Extraction'!AE15</f>
        <v>Counts/min</v>
      </c>
      <c r="Q11">
        <v>21</v>
      </c>
      <c r="R11">
        <f>'[1]Data Extraction'!KA15</f>
        <v>410</v>
      </c>
      <c r="S11">
        <f>((SQRT(Q11))*((450)-(360)))/3.92</f>
        <v>105.21219707806775</v>
      </c>
      <c r="U11">
        <f>'[1]Data Extraction'!KB15</f>
        <v>0</v>
      </c>
      <c r="X11">
        <f>'[1]Data Extraction'!KC15</f>
        <v>0</v>
      </c>
      <c r="Z11" s="8"/>
      <c r="AA11" s="8"/>
      <c r="AB11" s="8"/>
    </row>
    <row r="12" spans="1:28" x14ac:dyDescent="0.25">
      <c r="A12" s="2">
        <v>10</v>
      </c>
      <c r="B12" s="2" t="str">
        <f>'[1]MVPA Effects &amp; Transformations'!B17</f>
        <v>Wake</v>
      </c>
      <c r="C12" s="2">
        <f>'[1]MVPA Effects &amp; Transformations'!C17</f>
        <v>2009</v>
      </c>
      <c r="D12" t="str">
        <f>'[1]MVPA Effects &amp; Transformations'!D17</f>
        <v>Accelerometer</v>
      </c>
      <c r="E12" t="str">
        <f>'[1]MVPA Effects &amp; Transformations'!E17</f>
        <v>Treatment</v>
      </c>
      <c r="F12" t="str">
        <f>'[1]MVPA Effects &amp; Transformations'!F17</f>
        <v>Primary</v>
      </c>
      <c r="G12">
        <v>110</v>
      </c>
      <c r="H12">
        <f>'[1]Data Extraction'!HZ17</f>
        <v>344</v>
      </c>
      <c r="I12">
        <v>136</v>
      </c>
      <c r="P12" t="str">
        <f>'[1]Data Extraction'!AE17</f>
        <v>mean activity counts/min</v>
      </c>
      <c r="Q12">
        <v>91</v>
      </c>
      <c r="R12">
        <f>'[1]Data Extraction'!KA17</f>
        <v>332</v>
      </c>
      <c r="S12">
        <v>131</v>
      </c>
      <c r="Z12" s="8">
        <f>Q12+G12</f>
        <v>201</v>
      </c>
      <c r="AA12" s="9">
        <f>SQRT((((G12-1)*I12*I12)+((Q12-1)*S12*S12)+((G12*Q12)/(G12+Q12))*((H12*H12)+(R12*R12)-(2*H12*R12)))/(G12+Q12-1))</f>
        <v>133.56132193272839</v>
      </c>
      <c r="AB12" s="8">
        <f>(I12-S12)/AA12</f>
        <v>3.7435987662044701E-2</v>
      </c>
    </row>
    <row r="13" spans="1:28" x14ac:dyDescent="0.25">
      <c r="A13" s="2"/>
      <c r="B13" s="2"/>
      <c r="C13" s="2"/>
    </row>
    <row r="14" spans="1:28" x14ac:dyDescent="0.25">
      <c r="A14" s="2"/>
      <c r="B14" s="2"/>
      <c r="C14" s="2"/>
    </row>
    <row r="15" spans="1:28" x14ac:dyDescent="0.25">
      <c r="A15" s="2"/>
      <c r="B15" s="2"/>
      <c r="C15" s="2"/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VPA</vt:lpstr>
      <vt:lpstr>TPA</vt:lpstr>
    </vt:vector>
  </TitlesOfParts>
  <Company>University of Chich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</dc:creator>
  <cp:lastModifiedBy>Jamie</cp:lastModifiedBy>
  <dcterms:created xsi:type="dcterms:W3CDTF">2015-03-08T19:15:36Z</dcterms:created>
  <dcterms:modified xsi:type="dcterms:W3CDTF">2015-06-16T23:32:51Z</dcterms:modified>
</cp:coreProperties>
</file>